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11" firstSheet="1" activeTab="1"/>
  </bookViews>
  <sheets>
    <sheet name="__JChemStructureSheet" sheetId="1" state="hidden" r:id="rId2"/>
    <sheet name="Sheet 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8" uniqueCount="444">
  <si>
    <t xml:space="preserve">Hash</t>
  </si>
  <si>
    <t xml:space="preserve">StructureStringLength</t>
  </si>
  <si>
    <t xml:space="preserve">StructureStringFormat</t>
  </si>
  <si>
    <t xml:space="preserve">StructureString</t>
  </si>
  <si>
    <t xml:space="preserve">A4CFCBCA0058D69656DD531F8588E2FB</t>
  </si>
  <si>
    <t xml:space="preserve">mol</t>
  </si>
  <si>
    <t xml:space="preserve">JChemExcelZgcAAB+LCAAAAAAABADtvQdgHEmWJSYvbcp7f0r1StfgdKEIgGATJNiQQBDswYjN5pLsHWlHIymrKoHKZVZlXWYWQMztnbz33nvvvffee++997o7nU4n99//P1xmZAFs9s5K2smeIYCqyB8/fnwfPyKSNN0+e332ejtNd3d3D3Z3dj+9/+ne03TjkyTp7sN0bzdNd6L/e/jwYfqTezs7Owla74zvfbq7g9/2xgf3Hh7IZ/TtTnqS9l/u/89Auf/wPn7bJSgPduSz94WyO97bu69Q7t17sPf1odzbx2/3xvf2d+59fSiCyw5w2ZffBEp5IwgD5d54Z//eA/lt9/6ewntfXPbGOw9lHDRH+/sBLu8F5YCmPuU52t/99OtBwYj2eWZ2x/fv3dv1oLx4Hyif3tthXPZojj7d8aC8Fy737u8xdffHuzvy2/tD2af53VEo93Z3viaU++OdT0UCaGw65+9Pl/vjh/fu8/zSiPbvfc05uj9+sCcce3+8u7f7NXHZHz+4JzS9T7Lw6a4H5T1w2R/v3ds5wG+fgov9EX15eyifEsceMJR7hFWgGV6/D5R7D+8/xG/3xwef7vNv7zuiXWJZ/l/wKf19j78LPqWPDvptiaT7/U/3+fUIhPv9Tx8w3O6nn/IX3U+p4cP+pw/T3Z3ep/jo0z5mn5Lt6bfdTXf3+p/upbt9OtBHu/v9T/fT3f7Y6CNopu6nn0Z7o08f9PAF3IP+p/dhFDsQvkjT0xdPk/8HodQjh2YHAAA=</t>
  </si>
  <si>
    <t xml:space="preserve">9945BAC82E38D28647C2492C01D3386D</t>
  </si>
  <si>
    <t xml:space="preserve">JChemExcelEgwAAB+LCAAAAAAABADtvQdgHEmWJSYvbcp7f0r1StfgdKEIgGATJNiQQBDswYjN5pLsHWlHIymrKoHKZVZlXWYWQMztnbz33nvvvffee++997o7nU4n99//P1xmZAFs9s5K2smeIYCqyB8/fnwfPyKSNN0+e332ejtNdw72dnb2d+/v7+49TTc+SZLe20vv7dM70f89fPgw/UkCtpOg9d54b2/nAX7bHe/f2+ffdsb07U56kkbf7/yPodwb7z7YOxAou3sPdzwoX74PlAf3H+4KlIf37jO8D8Flb/xgf+/TrwfF0WWP6LL78OtB2R3TMBTKw3v3dr4elJ3x/sNPDwRKB5cXXwfKh8y0G9EOjejAp+574OKg3Bs/3Lu/9/Wg0Ex/+uBAfnuwv8+/vf+I9sb3du4/xG/74739Hf7ta0HZlXfvj/fuHfgjeg8ojnfvjx/ce3jv60HZH+/sPWTqfgguDsqH0AUjkjn6lEa0e9+D8h4zTbjo/D4gufy6Mu2gHIz3dkkNOijvoaX2xw93PmW60Ij2vu6IaH4f3ONx0Ih2H3zNEQHKA8aARrQDnf91oHw6/nR/n989GH/68OHXxOXB+P7OPvPawXj34f7X5F1A2duV3/Z2dr+mlqIR3ROtQnO0c9+fo/eAQjO9e19H9GAnGNGz20M5IF0n8/spqLvjQXkPXA7GB/c/5XeJQvcf+FDeA5eH4DWe6U9pju4dfD0oDwiX/Yf47f74YP+eT933gPJw/PDhfbWNB3t7Ab+UN4IQKLv0Mv/b/fQ+f9H99GG/LbW61/+UPtrvQ9hnuN22++nubv9Tavhp/1P66EEf7qfp7k6/LTU86H96wKPoQCAEdvt0wKef9tvupbv3+p/eS3f3+xBobH1K4tMH/bb3ubfupw/S3f4o6CN4MV24B+neTq8tfQR90P10N93rjxif9kdMDff6I8an/VFQw70+HeijvT4d6KO9/ojx6UH/Uxrbw9in93ain+52P/0iTU9fPE3+H568TS0SDAAA</t>
  </si>
  <si>
    <t xml:space="preserve">D90EAD2A9BECFDAB7E774E471F5BC344</t>
  </si>
  <si>
    <t xml:space="preserve">JChemExceleg8AAB+LCAAAAAAABADtvQdgHEmWJSYvbcp7f0r1StfgdKEIgGATJNiQQBDswYjN5pLsHWlHIymrKoHKZVZlXWYWQMztnbz33nvvvffee++997o7nU4n99//P1xmZAFs9s5K2smeIYCqyB8/fnwfPyKSNN0+e332ejtNd+7v7tL/P93b33uabnySJN3fTffv0zvR/z18+DD9yb2dnZ0Ere+Nd+7v7eG33fHD/Xu7+G1nTN/upCdp9P3O/xjK3nh3Z3dXftu7v/vg60FxuOwQLrsHXxfKw937/O7eeH//3tfEZXf84OBgV+Dt7dzb+bpQ7u/uHchv+/cOdGzvC8VRd2f86b0Alxe3h+LoskN0MfDeF8r++MGDh/v4jfjl/i7/9nVGtH//Ps/MPcz014SyMz7Y/XRXoOzv3Pua1KURHdy7L+9+fa67P/50f+8hfsPY9na+HhSa6f1PGcr++ODhnmL1vlBofh8+3BEo9/Y/3ZHP3hfKp+P7O3t2pu9/TVyILvd2GArN0f79na8HZY9meueegXd/14PyHry7O9799FPG5f545+GDHQ/Ke+DyYHzv0/sP8RtmWvjv/aF8Ot4/eHiA3yABD7+mlro3fvBw51P8dn+8v/cp//b+UDCiXZXG/fsPvqY07tO7+zv47dPx7oN7PFvvP0f7NDOiXwjeg4c+1315eygH4729XdYHRN37B7selNe3h0I0vbevXPfw0/2vOUcPxzsPPjUj+vTrct3B+MG9HR3RzsMDf6bfgy4Pxg/2dpimpF/2dr8mlE/HOwcP78lvD3Z3v7ZmeHBPaErSuPvg4OtBeUjSc6D65eGDg4dfD8qD8c6nouGg9R7sfj0ooMYOY0DU3Q0k4D2gEDU+fcAzvT/ee3Dft2rPbg+FZPrBgeo6Ut6M1fvjAn4Rmj4gv+7ewdeDckC6yVL3vljJrzOind37+/LbQzIqXw+Kw+XrQ9kl1c//dj+9x190P93vt6VW96OfftqHQEAf9NvSpwf9T6mrh30I99Pdneinu30IByn0Zrftw3T3Xq8tAd3tj42AQiN0INDru/2x4dP+2AgovLDIpw/7ED5N4Wt12z5I93b7bQ9SRBedtvT6Xn/eqOFef2z4tD82en3v037b/XSvPzZqiHgg8unDPtxPU/Bn99MHKaK0LgT6tD9v1NW9/rzR6/f2e23p9Xt9nsSn/bHR6/f6Y8On/bHRR/cexj6FrxD5dLfPk59GJeAhc2rnU2I9cEnnU2KGvQgd7vMoQjp8kaanL54m/w/MZG9xeg8AAA==</t>
  </si>
  <si>
    <t xml:space="preserve">BB9F2BF9ADBDDC4659A3DD8BD8684839</t>
  </si>
  <si>
    <t xml:space="preserve">JChemExcelCgcAAB+LCAAAAAAABADtvQdgHEmWJSYvbcp7f0r1StfgdKEIgGATJNiQQBDswYjN5pLsHWlHIymrKoHKZVZlXWYWQMztnbz33nvvvffee++997o7nU4n99//P1xmZAFs9s5K2smeIYCqyB8/fnwfPyKSNN0+e332ejtNdw5293b2dx7uPNx7mm58kiTdPUj3duid6P8ePnyY/uTezs5Ogtafjncf3t/Hb/fH+w8OPsVvO2P6dic9SaPvd/7HUO6PP93dP8Bv++NPP91neArlxftAeXhvbw+/3Rs/2P2Uf3t/XD4dHxzcfyhQ9nfv+yN6fXso98e7ewc8jnv02+49D8p7jGh/fG93n9+lEe3sMlbvP6J743v3Pt2V3/Yf7u98XSg7ew8Yyt74/v69rw2FZvohftsdP7j34bjsjB/u3fehvAd198Y7D4Quu+O9r40Lvbu7o7h8/RHtjO/t7zPHfgguDsreB0BxI9r7gBE56n4ILvuWX+i3+4E0vheU3XsHDOX+eO9hoKW+vC2UXRoI/xt8Sh/di326+6D/KTXc5ze6n97vt6WPPu1/Sh9F4H4a7Y0+Ouh/Sh897ONwkO5GenuY7u70PqWPdnf7n+6mu33q4NNPe71RQ+jD7qf30t39PoT9dPd+v+39GL5EBDJcnbZfpOnpi6fJ/wNoFLx/CgcAAA==</t>
  </si>
  <si>
    <t xml:space="preserve">A4FEDC2D80F75357F59836AB7D31633B</t>
  </si>
  <si>
    <t xml:space="preserve">JChemExcelZgcAAB+LCAAAAAAABADtvQdgHEmWJSYvbcp7f0r1StfgdKEIgGATJNiQQBDswYjN5pLsHWlHIymrKoHKZVZlXWYWQMztnbz33nvvvffee++997o7nU4n99//P1xmZAFs9s5K2smeIYCqyB8/fnwfPyKSNN0+e332ejtNd/d2DnZ3dh/c2917mm58kiTdfZju7abpTvR/Dx8+TH9yb2dnJ0HrnfG9ffqAnr3xwd69A/mMvt1JT9L+y/3/WSgH9/DbLkHZ2/t6UHbHe7uCwe743h5G8HWh7D7Ab/cIytcd0b3xDg1J4N3f3XvoQXnxPlA+3bu/i9/2CJdPGd7XxOWe/LZ77+HXpO7eeOfBgeJysHfw8AOgfIrfeKaZzu8PBXO0r+/e29vf8aGUN4IwUGh+9wWD/fHOwx2m0Pvjsk9Q5F1AIdH5mlAe7n26g9/ujfcO7vNv788v98cHD/Z3Bcr9h8J/748LoBi63H+4t+9BeQ9cMKJ7n8pvBw8fMlbvj8v++NNdwYWw2g+47svbQ/l0/OnBDmNwf7x7sPs1ZxpQZEQkUTtfDxdCYo//F3xKf9/j74JP6aOH/bYHRJT+p/v8ehfCAUPofkpDeNCHcJ+/6LZ9wEC6nz7k5t1P76W7OzEIu33M6KPdvf6ne+lunw700e5+/9P9dLePA3202x8FfRTrjT7t0wEQDqK9Pey2/SJNT188Tf4f6h4LH2YHAAA=</t>
  </si>
  <si>
    <t xml:space="preserve">029D526DF66BCDD2CCF10E70E1ACDB85</t>
  </si>
  <si>
    <t xml:space="preserve">JChemExcelwg4AAB+LCAAAAAAABADtvQdgHEmWJSYvbcp7f0r1StfgdKEIgGATJNiQQBDswYjN5pLsHWlHIymrKoHKZVZlXWYWQMztnbz33nvvvffee++997o7nU4n99//P1xmZAFs9s5K2smeIYCqyB8/fnwfPyKSNN0+e332ejtNdw729nf2d+/tfrr3NN34JEl672G6f4/eif7v4cOH6U/u7ezsJGh9MN59sHuA3+6N793b38NvO2P6dic9SaPvd/7HUB6Od/d2PxUon+4/2Pl6UBwue4TLwcOvB+XB+N7uAUO5Nz7Yu3fv60GhEe3eZwz2MaKvicvD8YOdB4zB3vhg//6OB+XF+0DZ3XvAM7M33rn3YP/rQXF02SVcHvJv7w/l0/H+p/d1pu/tHdz/elAejh8e7PA47o937+/velDeg7oH4737u4wBQbn34GtCcby7O965f88f0XtAIbrc39c5und/52vL0cMH+w8E3u79+7tfDwrRZX+H3yUo9w6+JpT74/sHwiUfwi9E3Z19pumnJEekehyU2+OyuzM+uPdwV6Hcv+/P0bNbQ4Ek7+0xBnsk3bu+HN0eFxrRzkPRTQ8Ilx3+7f3pAj0pM03UDUf0XriQGO3it4PxvU8ffE0oe+NPP/30vvy2uxto7/cYEem6hwf78tu9B1+TX2imP30gcvRgfPDppw89KF/eGgqNY393h0d0j/hvd8eD8h502R0/VI7dHe/vfPr1ZNobEc3Wwc7XtEeEwT2xQqR3P91jffX+UHZIv4g92iWsvqaugzQ+eLijv336NX2G3d3x/f19xuUD+IXeeLAnkkxcfH/3gXz2nvxCuNDM7OA3opDKwvuPaG+8d/AQ7xKUnfu7gPc1cCEZvPcp3iWsHt77mv4LRiRcR/Ae7ogn8/5Q4LXs7shvpK++nsbcvYcRHaQfNKJdmmD+t/vpPf6i++l+vy21uh/99NM+BAL6oN+WPj3of0pdPexDuJ/u7kQ/3e1DeEDk7X96QITrQSCgu/2xEVD4Qd2291L4Nd22+ymkpNuWPj3ot/003X3Y//RBurfT//Rhurfb+5Qa7vXHRg337vU/3Uv3+mPDp/2x0et7/bHh0/68EdC9/tjodfgC3U8fpPf6Y6PX7+1GP93rY/YwvdcfG71+b7/Xll6/1+dJanivPzb66F5/bPi0PzZ8+rDPUZ9Gufoh81nnU2Kn3UhvO9Gx7UdG8UWanr54mvw/OORXecIOAAA=</t>
  </si>
  <si>
    <t xml:space="preserve">AA9A0C0BAA04EE6DD52230E7F68FADDA</t>
  </si>
  <si>
    <t xml:space="preserve">JChemExcel6gkAAB+LCAAAAAAABADtvQdgHEmWJSYvbcp7f0r1StfgdKEIgGATJNiQQBDswYjN5pLsHWlHIymrKoHKZVZlXWYWQMztnbz33nvvvffee++997o7nU4n99//P1xmZAFs9s5K2smeIYCqyB8/fnwfPyKSNN0+e332ejtNdx7sfbpzf3dvZ2fvabrxSZJ079N074Deif7v4cOH6U8SnJ0Ere+PP713bwe/7Y0fPrz/EL/tjOnbnfRFGn2/878OlN0ulJPbQ/l0vP/w4FOBQr/te1DeA5cH43uf7t8TKN8ELvfot3s+Lu8BxeHSo+57QDkY39t5qHT59OHefQ/Ke9DFjWi/O6L3gLI/fvDpA6Xu15+jg/HBw90H+G3vA6jr6HJvvPfw4deE4nj3Ps3RLv/2IVD2vxEon3ahPLs9lP3hEb0HlE+/ESj3xg93dpV3v74E7NJM78el8fXtoeyNdx/sfLA03hvv3Pt0R377+ry7Mz4glY7f9saf7j048KB8+T5Q9vf3d/Dbve6I3gOKm6MPocuuHdH++N79h7tfD4qbow/hFzdHPS11ayi7hAz/L/iU/r7H3wWf7vOn3bb3uWG37afcvPvpg+inBwZI8OlD7qrz6e4OA+l+ussddj/dS3f7o8BHB/1P99G89+n96KefRj99wCh3Pz1IdyOfPkz3dnqU3NtF896ne9FPd9K9/tj29rlt99N7jFwXwn04UL1PP+W2HQgg7v1e290dJnwfbn/EX6Tp6Yunyf8DtBP9s+oJAAA=</t>
  </si>
  <si>
    <t xml:space="preserve">84BF5BAD8F62E611A1624920D21547AC</t>
  </si>
  <si>
    <t xml:space="preserve">JChemExcelwg4AAB+LCAAAAAAABADtvQdgHEmWJSYvbcp7f0r1StfgdKEIgGATJNiQQBDswYjN5pLsHWlHIymrKoHKZVZlXWYWQMztnbz33nvvvffee++997o7nU4n99//P1xmZAFs9s5K2smeIYCqyB8/fnwfPyKSNN0+e332ejtNd+7v3qP/7+3s7T1NNz5Jkt57mO7fo3f4f7vmF/3fw4cP05/c29nZSdB6Z3x/Z+dT/HZvfO/B/n35jL7dSU/SzpvR/3Wg7BGU3YOvB2V3fO/TvT357eDBwY4H5cXtoeyN9/aIAPzbvYNd/u39cXFQiC4H+zy298eFRnT/AY/oHo3o3r4H5T1wcVD2xweffrrjQXkPXGhEOwcH+O0+0ZmYwEF5D1x2xvsPd5hLAGX/a0K5N955sMPUoBE92N392lA+FSifgi5fk3cdXT6lET3wZ/o9oNwbP7y3t/vNQSHqPri/8/WggKb7TJf7RKG9r8m798f7n4oE3CfqCoW+Fi4HD3lmPh1/ekDvOijvhcvuQ9EqD8akIu55UN4DF5qZvfuf6m8PHjzwoLwHLg/GuwcijUSXA6HQ++NyMN7Zv3eA3wiXh3v82/tDIVwePmBq7BN1H/ojeg8oB+OHu0amDx4+3Pl6UB6OH3z6YBe/YUQPHn4olAcE5f7XlKMDGscO0+UBzdE+//Z1oOzcE74nXA52vqZ+IS11cJ/f3QW/7HhQ3oPrSDPsC9d9iFUjadwVjgUuB7tfD8r98acPZETA5dOviQugCE0/xPPYHz94KHP0IRYWele47h5s49fE5dPx/T0DhWb6a0IB34tm6Hker28P5WC8d/8+U+NDcMGIxB7tkUTdP/CgfHl7KMBF7DRBOfh6UEi1Pez4skm6+2m62/80pa7u99s+TPd2+m0P0l36bS/8lBpi1F0IO+nufu9TtN3jTz/14dJH9/ptd1PYrk5vu/fS3X5v1HCv3xsG9mkf3/10734f7m66u9dvez+FR9CBi4YHfRw+Tfce9CE8iFLnHlOn05bmAratOwpBoNvbQbr3sN92l4F2cXiY3tvp9/YpM0oHAjW81+8N09PHlxre6/cGoP1RUMN7/TkmIuz2uY8a3ov0th8bMb2+259j8Hp/bPTRbgQH+jSObwSz++m9Pj/QR/cilKRPD/qj+BQBZ+fTL9L09MXT5P8BdhT7AsIOAAA=</t>
  </si>
  <si>
    <t xml:space="preserve">F41DF202E1C304B21799261547ADACC2</t>
  </si>
  <si>
    <t xml:space="preserve">JChemExcelcAsAAB+LCAAAAAAABADtvQdgHEmWJSYvbcp7f0r1StfgdKEIgGATJNiQQBDswYjN5pLsHWlHIymrKoHKZVZlXWYWQMztnbz33nvvvffee++997o7nU4n99//P1xmZAFs9s5K2smeIYCqyB8/fnwfPyKSNN0+e332ejtNd3d393YOdh/ce7D3NN34JEl6bye9dy9Nd6L/e/jwYfqTezs7OwlaH4wfPrx/gN/2xrv3d+/jt50xfbuTnqTR9zv/YygPx7s7O/v47d54d/9g92tB2aU3Du7xu/fG9+7v7H0tKITLw52DA/y2O36wv+Pj8uL2UA7Gu/cMNT69v3cgv70vLg7K7vjT/YefelBujwvR5f6Dgx28uzfeP/iUf1MoX94aSvpgvPfpA6UpzbQP5b1w2T94cA/v7hO8ezznX4cuhut6uLzHiD4d33toqPH152h//OmnDz54pu+P79/b1fntjOg9oOyNH97bfYjfevzyHlDujQ92RI4+RKYdXT4El73xzqcPPpXfvj4uu+O9nXt78tvXx8XN0Yfg4rjuQ3DZGd+7t7eL33q43F4aPbr0ePc9oLg5+mZ490PkyPHuB1gSb0QfBsWM6B6NiN79WlAekvbeV4356YP9r8cvpHcPHgrv3h/vHnxNvbu7O97f2WFeIzrff7j7daDQS3v8b/DpPf50r/PpvmkefEoIfNqHIB91P33AoLufHjCQ7qcPY213d7htB4fdXQbSbbuX7kYg3OPmXQj76W4E7v10tz+23Qdo3vv0AF/0Pv00Bc91P32Y7u30eiMFstsfBTXc3e1/upfu9cdGH+3t9+Hux/Ddu88j7n76abrXHwV9tNenDpTCw37bh7FP7+3EPgU/RCi5x1TvzsUDINfDYY9pFn76RZqevnia/D++CjRhcAsAAA==</t>
  </si>
  <si>
    <t xml:space="preserve">198A3DF784C8DC1B44B9995B1880C0A4</t>
  </si>
  <si>
    <t xml:space="preserve">JChemExcelzAsAAB+LCAAAAAAABADtvQdgHEmWJSYvbcp7f0r1StfgdKEIgGATJNiQQBDswYjN5pLsHWlHIymrKoHKZVZlXWYWQMztnbz33nvvvffee++997o7nU4n99//P1xmZAFs9s5K2smeIYCqyB8/fnwfPyKSNN0+e332ejtNdw72dnb2d+/v7+49TTc+SZLe203v7dM70f89fPgw/UkCtpOg9d54b+dgB7/tjB/e3/1UfqNvd9KTtP9y/38M5d5499OdXXn30/37Dz0oX74PlAf7n+7jt93x/v29Bx6Ur4ULje3+w/tfD4qjy+744f7BwdeDsju+t/8pQ9kb7+8T4b8WlJ3x/sH+rsDr4PLi60D5kJl2IyJ49+/71H0PXByUe0SXPcXqfaHQTN+/vyu/7X26+zX5hWb64T2F8uD+g4dfH8rBHn7bJyiC1ftDcbx7n3j3U4b3/lD2xzu7D3bkt6+Pi4PyIXTBiASDT8d7xIAelPeYacLl3t6OQHlw7+vKtIPygKB8euBBeQ8ttT8+eLjPUGhE977uiO6PH3y681CgPLi3/zVHBCj7B/iNRrS3c+/rQfl0/Ok9kZ6D8R5N19eD8mC8/3D3vvz2YHf3a/IuQSHy4jeiy+7B19RSNKK9vfvy297enj9H7wFlf/xwR6AQXfaCET27PZQD0nX7D/Eb4bIb2Mb3wOVgfLB/jzF4MN4hEfCgvAcuD8mq7fNME+fs7vga8z2gPCBc9hiX++N7n+741L01lF1Smfxv99P7/EX304f9ttTqXv9T+mi/D2Gf4Xbb7qe7u/1PqeGn/U/powd9uJ+muzv9ttTwoP/pAY+iA4EQAF912uLTT/tt99Lde/1P76W7+30INLY+JfHpg37b+9xb99MH6W5/FPTR7sM+3IMUerXTlj6CZe9+upvu9UeMT/sjpoZ7/RHj0/4oqOFenw700V6fDvTRXn/E+PSg/ymN7WHs03s70U93u59+kaanL54m/w9QIICJzAsAAA==</t>
  </si>
  <si>
    <t xml:space="preserve">6B19DD4B1365DD6B0253F4702231CAC7</t>
  </si>
  <si>
    <t xml:space="preserve">JChemExcelPA0AAB+LCAAAAAAABADtvQdgHEmWJSYvbcp7f0r1StfgdKEIgGATJNiQQBDswYjN5pLsHWlHIymrKoHKZVZlXWYWQMztnbz33nvvvffee++997o7nU4n99//P1xmZAFs9s5K2smeIYCqyB8/fnwfPyKSNN0+e332ejtNdw529nd3dx/s7+89TTc+SZLeu5/eO6B3+H+75hf938OHD9Of3NvZ2UnQen+8t//pA/x2f0xfHeC3nTF9u5OepJ03o//rQNknKAf3vx6U++PdXeCdpvfG9x8+4N++DpSHBzsP8duH4WKgfAhd3Ijujz/d2dn/elA+HT/49B7jcm+8/2B/14Py4vZQHowf7NMbDOXThw/2PCjvgcvBePeB4LJPc/TQx+U9oDhc7o/v7+zyb+8PxdHl/vjB3r4/oi9vD+Xe+N7B3n35jUZ0z4PyHrjsje/vHuzitx7XvcccOVz2iF92fX55jxF9Or6/v8vj2AN1v+aIDsb3Pt1lmd4bP9x9sOtBeQ9cHhK/7B7gtx6/vAddHHUhjZ9+TTnaHX96f3dHoJB+4d/eH8rD8acPDJT9T+99Tf3i6PLp+N5egMvtqbu7M/7004OHePcDcNndHe/dFwz2iUL3fOrefo5298Z7NDUC5eGne4zV+4/IQSEN/Gmg677WiD4d7z34unS5N97ZNVDu39/5ehqToDzcO+ARfTre3f+6IyKtcm/vAO+STdk/+HoSQFAe7j94iHf3SQOLdL8/FNK29wXK/fG9e/Tu14RCvMbvQgLuf01caBz3DHUf3Lu3+7WgeJqBZvrh/oEH5fa8S288OPiU331AWure19K7u6Ts+H/Bp/T3vY4nl/BH+/229NH9flv66NN+20+5YbctQXjQ/5Q+Ouh/Sh897H/6MN3d6X1KH+32e8NHEXz3SBX029KnfTrg0wgdHhCLxfDdjdCB8JURf+rDvZdCQ3d7IwgP+58+SPd2ep/SR3u7vd7waX9s9NHevX7be+nefr/tfrrXHxt9tNcfG30U643a9ueYPoKO6X56kEKbd+E+TCG9nbb0EWSw05Y+utfHgT661x8xfRTBgUh+r08H+uhejw5fpOnpi6fJ/wP0YtNWPA0AAA==</t>
  </si>
  <si>
    <t xml:space="preserve">CFF6A99BCEF63B5C5341AED19ACCA09D</t>
  </si>
  <si>
    <t xml:space="preserve">JChemExcelwg4AAB+LCAAAAAAABADtvQdgHEmWJSYvbcp7f0r1StfgdKEIgGATJNiQQBDswYjN5pLsHWlHIymrKoHKZVZlXWYWQMztnbz33nvvvffee++997o7nU4n99//P1xmZAFs9s5K2smeIYCqyB8/fnwfPyKSNN0+e332ejtNd+7v3qP/7+3s7j1NNz5Jkt57mO7fo3ei/3v48GH6k3s7OzsJWu+Pd3Ye7OC3B+O9/Xv38dsOfbazk56k0fc7/+tA+XS8d+/+g68L5eGn+/v47f744d69ex6UF7eHcn98/z4RIAUuD+49/NSD8rVweUDw7jO898dlb7z34ICp8SHUdVCIuvs7B18Pyr3x7v59pe6De58+/PpQdnhmHowf7O8xvPeHcp9GtHuA3w7G93fu7X09KJ+O9/fuG+ruHfi4vMcc7Y73d4QaPbq8B5Sd8f39+0yXD5kjh8s+ePdr0gW4yBztAxdfjr4WlHsEZe9rypEb0R7xy70DD8p7UNdJAHB58DX1C6Dc43GALve/Jr84OfqQETmNSSO6/8CH8h4j2h8fPLjH1CBc7h88/HpQwPf3zUx/+nVxARTLdQ92via/0Ijui54kCbj/8Gvy7r3xw4dGjvbu73xNLfXp+P7DvR2B8uDBw6+pvR+M9z+VOSJcHu74vPv69lAOxvf27it1Hzzc96n7HlxHFnH/gLXKvfH9A4GnUL68PZSD8e6nD3c/FArp7AcPGBfCaufh15wjwoXUlMDbfXiPsfpaUHRE9NvDwNq/B5SH4539HX73YPzpQTBH7wXl4OED5jVgdf/rQznYUzu9++keY/V1oOzsCAafjj998DXt0e4OSc8+v0t02Q9m+tktoex+mu6S5Ox1YBMootRup+2DFL5F51NquLvTb3uQ7j7swaWPdvdjEPBRHwJ0RLftfrrbb0sN9/qf4u+9ftvddG+vhxl9hFnttr2XwhPrtt1P9/rUSWk6+5SkhrDw3U8/jeELuA/6cOndCGYP0r2DfluaociIiZIPY23TPgRqe2+nP2976W4EB2q722+7m97r40Af3etDAAL9uaCG9/pUBw593qGG9yJzcY9ZuAv3fnqvPxcEdPd+v+2n6b3IXNDfD/ttH6TwVrqfHsRGTF2RyPVG8SlCy15vD5mpwk+/SNPTF0+T/wdlJZVZwg4AAA==</t>
  </si>
  <si>
    <t xml:space="preserve">F3275BA23E3B3381DD6BD1A53D7EC263</t>
  </si>
  <si>
    <t xml:space="preserve">JChemExcelzAsAAB+LCAAAAAAABADtvQdgHEmWJSYvbcp7f0r1StfgdKEIgGATJNiQQBDswYjN5pLsHWlHIymrKoHKZVZlXWYWQMztnbz33nvvvffee++997o7nU4n99//P1xmZAFs9s5K2smeIYCqyB8/fnwfPyKSNN0+e332ejtNd3f2Hu4c7O7vHuw9TTc+SZLe203v7afpTvR/Dx8+TH9yb2dnh6Cnu3vjg529fbz3YPzwwf4uftsZ07c76Ukafb/zP0BJD8b7Dz7dM7/tMLz3h3JvvHew+yl+ezje//Tg3teDsj/evXfvoUB5+OD+14SyNyZSKy4P7z/ksb0/lN3x/fs7uwJl/9M9xuq9oezujh/qiEDd+w++FhTCgIAwNXoz/eL2UB6MP915cPChUIgun+48xG89fnkPKPfpDeHdD+EXx7s9KF/eGgrN0c4DGdEHyNHuznj34YMdvPsBM+3J9KfjhypRCuXZ7aHcG3/66f37eLeHy3tA2RvvPNxR/bL34MCXo9tD8Wb6Q/TL/fGBjuhDNMOn4wf7+0yND8FlZ/zpgcx0T7+8hwSQltrbZyjEdQTQg/IeuDi6fAgUosvegVJ3/8HD3a8HxdmAD5AA2ADRuyRRDx/c+5ozTdQVrgOUTx88/FpQPO39gXQR/ULw9h/sf21cdu4L7xLXHex8PeqylrJ2+muOiBj+gEB1PqWJ2u9/uk+I9z+9z827n37KX+x1Pn3ADbttD9LdSG8P+fXOp7s76d5eDy6htfuw31YadtveM2gEn+7zF92292P4guSRT6Nj2z1I9/rUIWTBz53e9nZ40J22e7tMzO6ne+ne/f6n9xhIF+4+f9ptK/PWbfspz3z30wc8m10IB0zJbtuHDKTT9t4ON+9+uhubeXjN/VEQJXd3Y5jBm+u23YnQ7Is0PX3xNPl/AG3DjLTMCwAA</t>
  </si>
  <si>
    <t xml:space="preserve">4828D8ED8D34229D3B4A1F90C6D20121</t>
  </si>
  <si>
    <t xml:space="preserve">JChemExcelrg0AAB+LCAAAAAAABADtvQdgHEmWJSYvbcp7f0r1StfgdKEIgGATJNiQQBDswYjN5pLsHWlHIymrKoHKZVZlXWYWQMztnbz33nvvvffee++997o7nU4n99//P1xmZAFs9s5K2smeIYCqyB8/fnwfPyKSNN0+e332ejtNd+7vPti5v/Pw/qd7T9ONT5Kk9z5N93fonej/Hj58mP7k3s7OToLWe+OHD/d38dvu+OG9/Yf4bWdM3+6kJ2n0/c7/FMrO/t6n8tve/t7+14VicNkhXB48+HpQ7o0P7tMbDG9/7+H9rwdld/zg3n3G5d549+D+18Rld7z/6c6B/nZvb+/rQXHU3Rl/em/nngflxe2hgC77isH+vYe7Xw/K/vjB7g6/C355+LVHtI83UmD1cO/+14SyM37w6d6BQLl3ILP1/lAwogPl2K/PdffH9x/s8DhobPu7D78eFJrpgwOe3/3xwacGq/eFQvN7f5dx2R/f2zv4mtSlEX0q47hHcvTp16TLp8RrwrHEL/v3fN59Dyh74wf37+3it/tjEqgdD8p78O7ueHf3U373/njnwZ4P5T1woRHt3mNqEO/eu/c19cuD8d7Bp3F+eY8R3Rs/2LvPXHKfJGr/a1IXuOztCryOZngPKMRrD0UCPh3vEhgPynuMaH+8c+/Bjvy2f19+Uyhf3h7K/fG9T/fuy28PiTAelPcY0afjnd2Dh/Lbpwf07teCQhz7qdiPfbJvD76mNH46fnjwYFd+2z/Y+ZpcR+O4d7CD30jrHXxd20jSs7OrUPbuP1DLxFCe3R7Kg/G9HdHepGn2Hu56UN4DlwfjT++L9BAX7+18TSgH43v7uzyOTwmXT305eo8R0RyRasBvD8iqfepz3XtAcbh8fSi7pFb43+6n9/iL7qf7/bbU6n7000/7EAjog35b+vSg/yl19bAP4X66uxP9dLcP4SCFbeu2fZiC8p22BHS3PzYCunu/B4FeB9W7benTB/22++nuQb8tffqw3/bTFJam++mDFBq3C+EghY/Y+ZRe3+uPjRru9ceGT/tjo4Z7/bHRR3v9ecOnB30IhO/D/qcH6b2dPgT6dLf/6cP0XmRs9Gl/bPTRvf7Y8GmfJ/Fpf2xg0whPPmTe6XxKzIB562K2y1TvjJiGi1GEn36Rpqcvnib/DwmKzlSuDQAA</t>
  </si>
  <si>
    <t xml:space="preserve">CA506560735FCFA944BD429EEBC4A337</t>
  </si>
  <si>
    <t xml:space="preserve">JChemExcelXAoAAB+LCAAAAAAABADtvQdgHEmWJSYvbcp7f0r1StfgdKEIgGATJNiQQBDswYjN5pLsHWlHIymrKoHKZVZlXWYWQMztnbz33nvvvffee++997o7nU4n99//P1xmZAFs9s5K2smeIYCqyB8/fnwfPyKSNN0+e332ejtNdw52D3Z3d+/v7O09TTc+SZLuPUjv7dA7/L9d84v+7+HDh+lP7u3s7CRovTN+eI8+oOfh+MH+zo58Rt/upCdp583o/xTK/YcP7uG3g/GDhw8//XpQdsd79x7eFyg79/b2vx6UvfHe3v0dgbK3c5/hfR0o9z894BE9HO/u3z/4elB2xw/3Pt0VKA939xje+0PZo5n5dA+/PRjfu7/zwIPy4vZQ7o0f3HuoUIhCX3OO9sf79z9lmj6gsd37miPap3E84HEcEF0Eq/eHcm98f/cBj+PheP/Tez6/fHl7KPvjnftC3U/Hew8eHnw9KPfH9x4KNR6M7x/s+ri8xxx9Ot61dNmjx4PyHnR5MN55uK9zdHCw8zXn6P744cF9HsdDkqN9H5f3oAtx7KdC009pph/4vPseuBx4UA4Ovq4ckW7avbeL34gue7sPPSjvNaKHVr/s33vIv73/TB9AM/AcfUr8t/81pZG0yt4uv0uc83WlcXdnvK9ccn+893Dv4deDsjvef/BwR6Dc+/Rram+C8nBX9C5J46e7DO/rQLl3/6FKwM7D3a9nA4gu9z7deahQ9va+Fu/ukvrm/wWf0t/3OpY54Y/2+23po/v9tvTRp/22n3LDbluC8KD/KX100P+UPnrY//RhurvT+5Q+2u33ho8i+B6kuxE6EFyhw6c+hHsp9GcX7n6624eLT/t0oIa7/RHTR7sH/baE2cN+24fp3k7vU/oIOPQh7O322+6m0N/dT/dSaK8OBPporz9i+miv3xt9tPdpv+2ncPp6bR9EcPgiTU9fPE3+H6NuLO9cCgAA</t>
  </si>
  <si>
    <t xml:space="preserve">60B41EBABE4FAE244E6B4541D4D7DB56</t>
  </si>
  <si>
    <t xml:space="preserve">JChemExceltgsAAB+LCAAAAAAABADtvQdgHEmWJSYvbcp7f0r1StfgdKEIgGATJNiQQBDswYjN5pLsHWlHIymrKoHKZVZlXWYWQMztnbz33nvvvffee++997o7nU4n99//P1xmZAFs9s5K2smeIYCqyB8/fnwfPyKSNN0+e332ejtNd+7vPti5v3Owf2/vabrxSZL03m567x69E/3fw4cP05/c29nZSdD63nhv/9N9+e3epzv8286Yvt1JT9Lo+53/MZT98d7Owz2B8um9nftfD8reeP/+PcXl4b37XxvKw/3dffltf3fnUw/Ki9tD2R/vf7r7UH67/xDU/Dq47I8f7t5nuhBWe/sPvh6U3fGn+/d28BvN0f4Dhvf+UEDdB4wBYXX//u7Xg7JL1L3HNAV19w88KO9B3fvj/T2Zmf3xwf0Aynvgcn98cLCn/LJ78Onu14OyS/Mr1CCsPn3oU/c9RkQzsyfSQ1D27/m4fHl7KLs0vzIimvPdAMp7jOjT8e69HZ3p3Xv3H349KDvjB/tGBg92HnxNXHbG9+99qhKwt3P/a0rAHo3jIb+7O97ZFbl8fygPxjsP7ynX7e8E/PIeM/1gfO++8O59+u3rUvdgfG/3nkL5dPeBr1/eA5dPSTOI9Hw6pgH51H0PrjsY338g/PLp+P7BztfULw+gGfbkN9JSu18PysPx/sMDxeXh3oE/ovegy8F4/+DBgfy2eyB0/lq4kMXFbzS2vU99KO9F3d17+w8F3u7upzselPfA5WD84FPRDA9J631dG/BgvHtf5vfheO/BHmP1/lBoHHv7Owpl99OvhcsuCTX/2/30XvTTfW4efEp/349++mkfAgF90G9Lnx7021JXD/uf3k93d/qffpru7vbhHqS7kbHRp/f6bR+m8FU6bamr3f7YqOFuf2z49EH004P+pzSKh/1PH6Z7O71P6aO93einez3MqOFef97oo73+2PBpf2zUcO/T/qf3073+2KjhXn9s9BH4uf/pvcjYDuAi92boQWzmd3d5LiI49DD7Ik1PXzxN/h9mR0t3tgsAAA==</t>
  </si>
  <si>
    <t xml:space="preserve">20D76E01EE9145D9EB8A87098E8430A7</t>
  </si>
  <si>
    <t xml:space="preserve">JChemExceluAoAAB+LCAAAAAAABADtvQdgHEmWJSYvbcp7f0r1StfgdKEIgGATJNiQQBDswYjN5pLsHWlHIymrKoHKZVZlXWYWQMztnbz33nvvvffee++997o7nU4n99//P1xmZAFs9s5K2smeIYCqyB8/fnwfPyKSNN0+e332ejtNdx7uPNzd3b23u7v3NN34JEm6d5De26V3+H/2F/3fw4cP05/c29nZSdB6Z/zw3sN9/PZw/ODewY58Rt/upCdp583o/xTK/YcPPsVvB+MHDx88/HpQdsd7+7u7AmXn3r0HXw/K3nhv71Me0cF4b2efsfo6UO4/uHcPvz0c7+4/PPh6UHbHD/f2+d2H44e79x5+PSh74wf7DxmXB+N79+ldB+XF7aHcIyj7TNMHRCGB9/647I/3P73HNH1AYwOXfT0o9+4f8LsHRJeD+18Pyr3x/b17/O5DwmrXh/Ll7aHsj3c+3WV++XS8d7C/9/Wg3B/fe3ig1KWh+VDeY44+He9+uvcQvxHv7u1/TQl4MN55eLAjvx0cCLz3h3J//PDgU373IcnR/V0PynvQhTj2wT7PzKc00w++pjQeEJT7OwKFRsSz9XWgPNj99AC/EV329r4mv4DvH/C7B+P9/Z2HHpT3mGni+3v3dvDbp+Od+19XY5JWIZYVKLt7B19Ppnd3xvsHn/KI7o9JMRx8PSi7gPJQoNy7/3D360IhjcnjIGm8/3Dn60K59+mnqjF3Ht77elxHdLn36f0DhbJ3z5fp20OBPdr5VEd0f/f+1+LdXQLD/ws+pb/vdex7wh/t99vSR/f7bemjT/ttP+WG3bYE4UH/U/rooP8pffSw/+nDdHen9yl9tNvvDR9F8D1IoVm7+BJcocOnPoR7KbR6F+5+utuHi0/7dKCGu/0R00e7B/22hNnDftuH6d5O71P6CDj0Iezt9tvupnt7/U/30r17PQj00V5/xPTRXr83+mjv037bT9O9B/22D2I40MyTm9n59Is0PX3xNPl/AMlw1T64CgAA</t>
  </si>
  <si>
    <t xml:space="preserve">13A34B101F182DC7939DEB39E1AA8908</t>
  </si>
  <si>
    <t xml:space="preserve">JChemExceluAoAAB+LCAAAAAAABADtvQdgHEmWJSYvbcp7f0r1StfgdKEIgGATJNiQQBDswYjN5pLsHWlHIymrKoHKZVZlXWYWQMztnbz33nvvvffee++997o7nU4n99//P1xmZAFs9s5K2smeIYCqyB8/fnwfPyKSNN0+e332ejtNd3fu7e7u7jzY/XTvabrxSZJ07yC9t5umO/w/+4v+7+HDh+lP7u3s7CRovTO+t/9gF7/tjT/d2ftUPqNvd9KTtPNm9H8dKLsEZf/g60HZHe/tGii7O5/ufD0oe+Odg12Fcv/hwcGHQgFdDh58PSgY0e4OfrtHI3pw/+tB2Rsf0EAEyt7evT0PyuuvA2Vn/PDhzj0PyovbQ7k3Ptjb3ZHfdnb2fVzeY0QOClFo5+H+14OyP967Dz7H2HZ3zNjeF8r98d6n93YEys7BfX+O3oMu++P9e+bd/d09f0Rf3h7K/fGDg0+Zpnvjh/tfly6fjh88pDcEyt59/u39oRBdHj7kEdFs3dv1NcN7jOjB+N6nBzv4jaj78IEP5T2oezC+t/eQOXZvfO/goS+N74ELQbl/j9+9N97fuf81ZZpG9PCAZ+be+MHewe7Xg/JwvKv65d744YOALreHsktvPDQjun9/9+uNiKDsPhA9uTe+v7/Lv70/lF3CZZfpQtK4e//h14XycNfg8unDe18bysHeA+XdB2Txvh4U0pO7+/zu/nh3L+C620PBOD41vLa7F+jdW0PZJTD8v+BT+vtex74n/NF+vy0R49P+p5/y610I+9y8+yl99CDa9qD/KTV82P/0IN3d6X/6kKar9yk1jH26m+7u8aefdtre642NGoIbuxD2093+2PBpnzokTpCFbtv7+KLXlsb2sN/2Ybq302tLH8VwoLa7vU/po729/qd76V5/xPTRXn/E9NHe/X7b++meTH7w6afpXn9s9FEEB5pNcjM7n36Rpqcvnib/D4WMb5a4CgAA</t>
  </si>
  <si>
    <t xml:space="preserve">1B99797359B1C87BC8FC6BC930EA32C2</t>
  </si>
  <si>
    <t xml:space="preserve">JChemExcelUA4AAB+LCAAAAAAABADtvQdgHEmWJSYvbcp7f0r1StfgdKEIgGATJNiQQBDswYjN5pLsHWlHIymrKoHKZVZlXWYWQMztnbz33nvvvffee++997o7nU4n99//P1xmZAFs9s5K2smeIYCqyB8/fnwfPyKSNN0+e332ejtNd3fu7dJzsLO79zTd+CRJeu8g3d9N053o/x4+fJj+5N7Ozk6C1vfH9x4efIrf7o0Pdu/v47edMX27k75Io+93/qdQdu99yu/ujx8c7N3zoJzcHso+Qbl/X347uLf74OtBuUcY0Bv828HDYETvAWV/fP/THX733njv0wf+iN6DLvfG9x/uMpT7408//fRr4nJ//OBToen98f37MlvvD2WP5lfGcW/86b19H8p7jGiP6LK3I799+unDAw/Ke+Dy6fjB/V2e6fvj/R3w6teB8mB872B3R+DtHuwzvK8DZWf34T35jQTsa3Ldp+OdPXn3wXjvwd7Xnun9HeGXT8f7D/e+Ji67xHVCjT2C9+Br0mV3fO/ewz35bf+eUOj9oeyNd/YNTR/cu/e15Whn91PGZWf88OH9rzkikuQHwnW744efkpJ0UN4Dl53xvQf3HwqU3QcPfCjvhcuDvXsqg3sPv67GfDD+dP++8u4BDcmD8h4jOiB9sMu4PBg/2A/m6D1wORg/vL/Dc0TS/TDQmF/eHspDmqN9fvdgfH8n0Ji3H9Eu0fS+vHtAXLx74EG5/YgIyv2HDx7iXWiah/zb+0MhaTy4p9Td293/ejK9uzfe23u4K1AeHuzyb+8PZXd8cHCg1CWm2/l6UEgGSWXi3YfjnYcHKpfvD+X+p2zj6bede5/69ujZ7aHsYhxM00+JcwIJeA9c9mhEn7JmIEuys7vjQXkvXPYOxGshO72752up94ACC/uAaUqWiczB14ICO/1w/wC/keexu/v15Ii8oJ39PZXp+4SWB+XWMr1LyPD/gk/p73v8XfApfbTfb0sf3e+3lY8iED7tf0oQH/Q/JbgH/U/po4f9Tx+kuzs9zOij3T4O9NFuf8T00W5/xPTRbn/E+CiC78MU1qvb9n662x8xfQRO7LalURz02x6kkOZu24cxOhDcvZ0YhL3d/qd7KXin8yl9tNenA32016cDPu3PPH201x8xfbTXHzF9tHfQb0v4Puy3fZje64+NPrq322tLH0VwoE/vRUZ8kN7rj5g+urcf/bQ/Ynwa4epP03sRLvkU4V8H3y/S9PTF0+T/AY2rJLFQDgAA</t>
  </si>
  <si>
    <t xml:space="preserve">F27E90914319D032EE895CE52180D703</t>
  </si>
  <si>
    <t xml:space="preserve">JChemExceluAoAAB+LCAAAAAAABADtvQdgHEmWJSYvbcp7f0r1StfgdKEIgGATJNiQQBDswYjN5pLsHWlHIymrKoHKZVZlXWYWQMztnbz33nvvvffee++997o7nU4n99//P1xmZAFs9s5K2smeIYCqyB8/fnwfPyKSNN0+e332ejtNdw727u3u7t7b3917mm58kiTdO0jv7dI7/D/7i/7v4cOH6U/u7ezsJGi9O975dGcPvz0c7z64fw+/7Yzp2530JO28Gf0fQ9kZ3//00wf47WB8b/dg5+tBcbg8GO9/ev/Trwdlb7xzf2/3w6Hc35d3P2REDpcPoe7eeH/30x389ilhde++B+XF7aHcG9+7f8C4fDreu7+/70F5D1z2aRw7TJdPxwe7e1+Tuvvjvf37jMGD8YOD/a8J5d74/t4DnaP9T/d8unz5XlB2BMr98d6nD3y6vAeU++Odew8e4rdPiV8eMhe//xzRu/sPlLo7DwTe+9Pl0/GD/QcH+O0+zdbXh/Jw7+E9+e3gwcGOB+U96PLpePfTT3lE++N7B6SYHJT3woX0C+Nyb7z/tUf0YHz/vnAsycKDr8u7B2PSwowLZGGPtd77QyG+J12O34hzvjYupFV2Pz3Ab/vgF/7t/efo4fjTh6JV9jHTvhzdHpfdnfGnD0Sm98eEytejy+4u6aZPVRrvP7h38PWg7IwP7t/bwbufjvcPAmm8PRSiy4HaD+K/r62lHo73Dg6YX+4TXR7ufB0ou2QE+H/Bp/T3vY59T/ij/X5b+uh+vy199Gm/7afcsNuWIDzof0ofHfQ/pY8e9j99mO7u9D6lj3b7veGjCL4H6W6EDgRX6PCpD2E/3e1DwKf9EVPD3Qf9Tx+kuwd9CITDw37bh+lef2z0Eax/py19FMEMbff6n+6le/05po/2+nNMH+1F4N5P9/ojpo/2+rNJH0FDd9sexHAgkhMxO59+kaanL54m/w8AIJi0uAoAAA==</t>
  </si>
  <si>
    <t xml:space="preserve">1C6E488449E3741A999388F7BD7D07AE</t>
  </si>
  <si>
    <t xml:space="preserve">JChemExcelCAAAAB+LCAAAAAAABADtvQdgHEmWJSYvbcp7f0r1StfgdKEIgGATJNiQQBDswYjN5pLsHWlHIymrKoHKZVZlXWYWQMztnbz33nvvvffee++997o7nU4n99//P1xmZAFs9s5K2smeIYCqyB8/fnwfPyJ+b33+H4XIoWAIAAAA</t>
  </si>
  <si>
    <t xml:space="preserve">68BA0DDE293212E61FDC7E2F93B79843</t>
  </si>
  <si>
    <t xml:space="preserve">JChemExcel9AYAAB+LCAAAAAAABADtvQdgHEmWJSYvbcp7f0r1StfgdKEIgGATJNiQQBDswYjN5pLsHWlHIymrKoHKZVZlXWYWQMztnbz33nvvvffee++997o7nU4n99//P1xmZAFs9s5K2smeIYCqyB8/fnwfPyKSNN0+e332ejtNdw727u3u7n5672DvabrxSZJ09yDdfUjvRP/38OHD9Cf3dnZ2ErTeHT/Yv7eH3/bGn+7v7eK3nTF9u5OepNH3O//rQNklKDufelBe3B4KYbC7sy9Qdu8Rmg7Ke+Byb7z/4AFj0MPla0H5ELq4Ed0b7+7vHXhQ3oMuO+MHDwXK3vjh/d37HpT3wGVnvLeztyNQdvd39+Wz94dicNkd3yOO9KC8x4gcXXaAy4EH5cvbQ9kZ75NU4Ld744c7Oz6U9xrR3t7eQ/y2Pz749OCefPa+I9of39vfYwnATO888KC8By4Oyi7owli9P5T7NNOffrAEfDreeWClMcTlPebI4UJzfu/Ax+U9oHw6fnhv/wC/ff0R7RIK/G/wKX10r/8pfbTf/5Q+us9vBJ/SR5/228pH3U/p7wd9CPTRQb8tffSw3/ZhdBT30t2dGNzdPg700a4MujOK3Qgd9tPdPh3oI+ig7qcEoU8HfNofMTWEzIdtv0jT0xdPk/8HNnphEPQGAAA=</t>
  </si>
  <si>
    <t xml:space="preserve">C066A84E8141A77F2C0B6D2377E5E4A4</t>
  </si>
  <si>
    <t xml:space="preserve">JChemExcelSAoAAB+LCAAAAAAABADtvQdgHEmWJSYvbcp7f0r1StfgdKEIgGATJNiQQBDswYjN5pLsHWlHIymrKoHKZVZlXWYWQMztnbz33nvvvffee++997o7nU4n99//P1xmZAFs9s5K2smeIYCqyB8/fnwfPyKSNP2ivty5v7+b7uztPtzd29m9v7v3NLVPkqR7D9J7O2kq/9vlf93z8OHD9Cf3dnZ2Evy1Nz548OCAftneGX96cP8BPtsZ07c76UlqQGz6H0O5N9679+kuoOyO9/cO7keh7Hbe7EEBLvzu9t5498HuwyiUTf9TXO49vMe4ELzdT30oX94eyt5458H+nkC5d//+gQflxe2h7I93Pt3dAZQeXd4DCnC592nKc3R/Z2/fg/IedLEYEC47u59+TSg74we7+zuAQvyywxT6WlD4DYPLww+HcrD/dfmFR6Rctwex+lpQfOoSLve+HpT7472HB8x1ls5fCwqJ0W7KuNw7uHfw9aB8Or7/YE+h7O49ePihUHbG92S2voY0uhHRu/v7PnXfQ472x/sP7n0wda1MO/77GiN6QBrzIcv07vjTXdZXXwOXB+OHD2VEu+O9Bw++pkwfjD/9FPYCUB58+nVl+uF4f/fgoUDZ3/u6uDwkDcdW6IP0y8H44N6nOwJld/fB14ay8+Ahy/TOeP/+18Nll9R3x/Ql/NG9/qf00T5/1/30fhTCp/zpp53eHvTb0kcH/U/po4f93h6muzu9tvTR7m6vLX202x8bfQTt1217L4rDff6iC2E/3e2PmD7a/bQP99N0tz9i+mi33xt9tNunL3p72G/7MN3bifUGXdZpSx/t9elAH+316UAfwX532+6ne/f7be+ne5/2234K967X9kEMB2KO/ti+SNPTF0+T/wf++Y5ZSAoAAA==</t>
  </si>
  <si>
    <t xml:space="preserve">F409CAA4CA27D8E98F6E1483D4F3D778</t>
  </si>
  <si>
    <t xml:space="preserve">JChemExcelAAsAAB+LCAAAAAAABADtvQdgHEmWJSYvbcp7f0r1StfgdKEIgGATJNiQQBDswYjN5pLsHWlHIymrKoHKZVZlXWYWQMztnbz33nvvvffee++997o7nU4n99//P1xmZAFs9s5K2smeIYCqyB8/fnwfPyKSNP2ivty5v7+b7uztPtzd29ndf7j3NLVPkqR7D9N7e2m6w//b5X/d8/Dhw/Qn93Z2dhL8tTOm3/D99u54Z3d3z/vsJDUgNv2vB+Xg3qf3vi6UB7v79wFlb7y3f/Dw60HZHe/vPdwBlA/BxYfyIXQxI9oZ33948ODrQdkb7zyg6Wa63Lu/89CD8uJ9oBw8OPhUoOx++qkP5T1wuTfeu/cpQwGF7h1EoVjeG4LicNkZf3qw88F02RnvP/zUh/Ll7aHcG997uAsuIboc7Dw8+HpQ9sc795lj+3R5jzkijlVc7o137+/te1Degy774/1PH4Ia2+C/3a9J3fvjvYe7Bx8KxdLF6YivQd374wcPHuymTN17Dx7it6+By6fj+5/usjTujnf39r+mTDsoO0ShAJf3mGk3Inp3n7n4a0B5MN7bM9L46c6DrzlHD8YPHzw4ECh7D+75uLwHlIPxp/v3wbEE5cF9hvc1oDwkaXzIEgA52sPYvhaU/YP7DIX0C5nJrwflYHyw+0DlaHf362rMg/HOp8xr0FL3977eHO3uQO8ydem3Tx98LbrssmYOlHPCf98zXoL7lD7a77elj+7329JHn/bbfsoNu20JwoP+p/TRQf9T+uhh/9OH6e5O71P6aLffGz6K4HuQwp538SW4QodPQ8x29/tw76W7fbj00e6n0U8f9HqjhtCt3U8Js4d9CA/TvZ1eW/oIfN1pSx/FcCAIe/22e+lef+bpo73+zNNHe/0R00d7/Zmnj/b6c0wf7R302x5EcfgULmzn0y/S9PTF0+T/AWZjzuEACwAA</t>
  </si>
  <si>
    <t xml:space="preserve">23E0004DA5823B0806CD4A6FBFF8336D</t>
  </si>
  <si>
    <t xml:space="preserve">JChemExcelpAoAAB+LCAAAAAAABADtvQdgHEmWJSYvbcp7f0r1StfgdKEIgGATJNiQQBDswYjN5pLsHWlHIymrKoHKZVZlXWYWQMztnbz33nvvvffee++997o7nU4n99//P1xmZAFs9s5K2smeIYCqyB8/fnwfPyKSNP2ivty5v7+b7uztPtzd29m9v7v3NLVPkqR7B+m93TTd4f/JL+55+PBh+pN7Ozs7Cf7aHe/vPfyUftneHRO4e/hsZ0zf7qQnqQGx6X8dKHvjnf39+18PCr37YP+hQLl//+GOB+XF+0A5eHBwIFDuPbi/60F5D1zujffufcq47I4/vbeL3/pQ9m6Py8744ODgQRTKpv916LIzfrDDv30Nutwb33u4Cwy27413dg92PChf3h7K/njn/sPdNEaX98Blf7z/YA+8BrrsMOd8DbrcH+89JFYXuny6B6y+BhQa0d6O4rK7t+fj8h50uT8+2P0UGBBd7kHEHJT3wOXT8f2D/X2BsvPw69KFoNz7dA9QdsZ7DxirrzWiB/cO8C5B2fn0wY4H5T1m+gEwUP1yf//e1xzRAb3xgEe0O979NBjRe0H59GAHugm8u38PdP4aUB6O9+/RG6IxHz7Eb18Lyn0iasrU3X/w4Gvq3YPxwb17vrb9mlB2DvbxLuFyb3//a9KFZHCXNT/L9KdfU9fZcXyQPXJQPsQeuRHtjffvBxLwHlCc9iYNfEBm+2tA2WVbE5ibhP++Z+y7+5Q+2u9/Sh/d739KH33a/5Q+etD/VD6KwD3oY0ZwH3LbT/1PH6a7Oz0I9NFuHy4+7Y+YGu72R0wf7e732+6nu/0R00e7/RHTR8AhAqFPB/po96D/6UEKW9iF8DDd2+m1pY9gqzpt6aO9vX7bvRR2stv2XgwH+nuvP/P00d79PoT76V6fDvTR3oN+W/mo29s9uJmdT79I09MXT5P/B6vLD6+kCgAA</t>
  </si>
  <si>
    <t xml:space="preserve">C867970A63A37152D812085895780EE7</t>
  </si>
  <si>
    <t xml:space="preserve">JChemExcelUA4AAB+LCAAAAAAABADtvQdgHEmWJSYvbcp7f0r1StfgdKEIgGATJNiQQBDswYjN5pLsHWlHIymrKoHKZVZlXWYWQMztnbz33nvvvffee++997o7nU4n99//P1xmZAFs9s5K2smeIYCqyB8/fnwfPyKSNN0+e332ejtNd3d39+n/93Yf7j1NNz5Jkt47SPd303Qn+r+HDx+mP7m3s7OToPX98d7DB5/it/3x/Z0HD/Dbzpi+3UlP0uj7nf8xlP3xp/f37uO3e+MHOw92vx6U++Pdh/cf4re98cH9e/ybQnlxeyifjvd2dnfw273x7t7O3teGcn+HoeyPd/fvH3hQ3mtEO3v3Hshv93fuMYXeH8qD8e69TxkK0fnTPZ6t94dyMN65t8sY0Ijuf7r/daE83D04ECifPrjnU/f9oOzITN8ffwqG/JpQdnZ3d/Ab5vzTr4kLUXfv4T38Rrgc3Gd47w/l4fjBw12GQrjs3fepe3uu290hDD7dxbv3xw92H/Jv743L7u74/oO9h3iXcLkndP5auDzcZ5rSTD/81NcMX94eyt54/8HeDt6lEd27//XmiKHcVwkg/cJ0fn8o98b3Htw3EvDw60LZJ81wTzXmg929g68NZd9w3YP9na8JhUZ0/4DpAn21t/sBUHhmHoz3DvZ9LfXs1lB4HJ8e4DdIwIEP5fZcRzTdube/o/DuC+e8N9eR5v90T6wa2aP7IlHvj8u98c6DHR4H2aOHD7+m3t0b7+zTG/zbw/uBZngPKLskAQ95jgjew/tfj3cJysN9ocvuePfBw685RzSOA3pDoOzd/5p0uTe+r/qAsDr41B/Re+CyMybjzBjskVXb+ZoW9t54fx8eE97d2937mlqK/Jf7+6oZdh/uH3xdKA/2RdfdIyu57+Nye2nchV3dVe19/0Hgkb0XlJ2H4m9gtvb9Obo1FOp6j/8XfEp/3+Pvgk/po/3+p/TR/T6E+9yw25b+/rT/KbV90P+UPjrow6WPHvba7u6QWe1/upuCxh0I+KjfG0EA3G5bgtunA32026cDfbQrg+5++mkf7v10N4LDg3T3oN/2IN192G/7MIX27bSlj2BlOm3po70+HeijCA706V5k5j9N9yIzT59GZp4g9OeYPtqL9PYghYXuYnaQwj/qtn2Y3tvptaWP7u322tJH8H27bfeiOBDc/ogBoT9iou+9/hzTR/f6I8an/d7w6UH30y/S9PTF0+T/AV35Y+dQDgAA</t>
  </si>
  <si>
    <t xml:space="preserve">C362B016C758E1C9A2DCC8CA9FF3FE61</t>
  </si>
  <si>
    <t xml:space="preserve">JChemExcel4AYAAB+LCAAAAAAABADtvQdgHEmWJSYvbcp7f0r1StfgdKEIgGATJNiQQBDswYjN5pLsHWlHIymrKoHKZVZlXWYWQMztnbz33nvvvffee++997o7nU4n99//P1xmZAFs9s5K2smeIYCqyB8/fnwfPyKSNP0iqy+LZZru7O7s7+7t7e3e33ua2idJ0t2DdPchfe/9zz0PHz5Mf3JvZ2cnwV/3xjv7+w/ol+398b2Dew/x2c6Yvt1JT9IQRPx/CuX+wc4+oNwb799/6EN58T5Qdvcf3AOUvfH+wd6eB+U9cNkb7zy8dyBQ9u7vf/r1oOyOHz64Bwy+IbrcH9/b/dSH8uXtoeyOH3z64ABQdsd79z79miPaH3+q1L03vkfk/XpQdsYPdvcZyu54Z/fBw68L5d7Bwb78xu+6357dHsq98cN98DlwIQp9TVx2x/cePLyfMl127h/sfj0o++ODTz/dAZS98b2de4D3NaAQXfYMlIN7Oz6F3gOK4937JI33MVtfA8rO+OEOKZIPlACHC3Hd7t7XpotyCc30we7e15KAXVIN/G/w6b3op/v8RffT+/xR99NPDejg0wcMpPvpQbS3h9y88+nuDn/R/XQ3htnuHvfW/fQed9j9dJ+bdzDbvW+GF3z6afTTB9FPDwA6gu9uBN8DHluIwxdpevriafL/AETmujrgBgAA</t>
  </si>
  <si>
    <t xml:space="preserve">BEA1DAC6AE849F80749D5F037C397580</t>
  </si>
  <si>
    <t xml:space="preserve">JChemExcel4AYAAB+LCAAAAAAABADtvQdgHEmWJSYvbcp7f0r1StfgdKEIgGATJNiQQBDswYjN5pLsHWlHIymrKoHKZVZlXWYWQMztnbz33nvvvffee++997o7nU4n99//P1xmZAFs9s5K2smeIYCqyB8/fnwfPyKSNP2ivty5v7+b7tzf3dnd2zm4d3/vaWqfJEl3D9Ldh2m64/3PPQ8fPkx/cm9nZyfBX7vjg3v0QZpu3xvf29vbx2c7Y/p2Jz1JQxDx/3Wg7I337u88+HpQ9sYH9w92AGV3/HDv3p4H5cXtodwb7z+8v5syLg8OPv3060FxuNwbf3r//oEH5T1GtDN+eMA0pRF9unf/vgflPXDZH9//9NODNDai98Dl/nh3Zw8zQ7gc3H/wNedod7xz8BAYbO+M79+/50P58vZQ9A0eEbGyP9PvBcVQ99744f4Dny5P6htBGCifjncf7OscfX263BvvPnzAUPbHnz649/DrQfl0/GB3514am+lnt4fi+IUotHfwwbh8CBTLdW7OvwYUO0cfAGWXhJr/DT69x5/udT7d5y+6be8bIMGnn0bhPmAg3U8P+Ivupw8NEP/T3Z3op7v8egfC7h6D7ra9Z1AOPt3n5t1P7zOE7qefRts+4Obd3g7wRYxmfTqgbW9sX6Tp6Yunyf8Dbvt02uAGAAA=</t>
  </si>
  <si>
    <t xml:space="preserve">66ADC5A3A1850C13937D3DF07A4FB6BC</t>
  </si>
  <si>
    <t xml:space="preserve">JChemExcelSAoAAB+LCAAAAAAABADtvQdgHEmWJSYvbcp7f0r1StfgdKEIgGATJNiQQBDswYjN5pLsHWlHIymrKoHKZVZlXWYWQMztnbz33nvvvffee++997o7nU4n99//P1xmZAFs9s5K2smeIYCqyB8/fnwfPyKSNP2ivty5v7+b7tzf3dnd293Z2dl7mtonSdK9B+m9nTT1/+eehw8fpj+5Ry8l+Ov+eO/e3i79sr0/vnfv03v4bGdM3+6kL9IQRPx/DGV//HBn5wGg3Bvf230AeAbKye2h3Bsf7B3c/3Ao+w8f7KWxEb0HFHr30/1PBcrDTz996EF5D7rsjfcPdg4EyqefPtj5elDuj+/vHewDCsG7vwesvsaI9sZ79w8eAsr98YPd3a8JZZf4RaB8Ot7Z38NvXwvKzi7PzPaD8c7D3a8N5WCXMSAoBzsPdzwo70HdvfHBvT3FZf/Bg69Jl3vjnfv3mV8+HRNZwH9fAxd9Q3DZ233gffZeuHy69+kBoByMdx/e83F5LyikJHYB5UO47tPx/Yf7LNN74/uf7n9NXB6M9/bus0zvjj99GEjje0D5dPzg4OAAUHZIAh7gt68BhaRnb4913c74U9LDXxfKzkOBsktct/c1Z/pgvPdwlzXD7vj+wf2vSd2D8f1dMic8ovv3PsVvXwPKA2Dgc4n77T0kYG+8u3eAd/tc9+XtodyDJD9Mhbq7X1fvPiQN95A1w9743v7Xk6NdGhL/L/iU/r7H3wWf0kf7/bb00f1+W/mo+ym1/bT/KUF80P+UGh70P6WPHvZxeJju7vTa0ke7u7229NHuXr/tXrp7r9/2XgwHwN2PQojQ4V66GxnxgxS6s9sbfRrp7SCF/em2fZju7fTa0kfwlTpt8VGfvgR3r08H+mivTwf6aK8/YvoImHXhfpru3e/jS5/26YDeeph9kaanL54m/w94s3M4SAoAAA==</t>
  </si>
  <si>
    <t xml:space="preserve">281F31DDBC17A5B21D6397D6B843BE45</t>
  </si>
  <si>
    <t xml:space="preserve">JChemExcelSAoAAB+LCAAAAAAABADtvQdgHEmWJSYvbcp7f0r1StfgdKEIgGATJNiQQBDswYjN5pLsHWlHIymrKoHKZVZlXWYWQMztnbz33nvvvffee++997o7nU4n99//P1xmZAFs9s5K2smeIYCqyB8/fnwfPyKSNP2ivty5v7+b7tzbebi7t7N/b3fvaWqfJEn3HqT3dtLU/597Hj58mP7k3s7OToK/7o/37u3h++374/2dg/v4bGdM3+6kL9IQRPx/DGV//HBn5wGg7I/vHTzc86Cc3B7KvfHB3sGnHw5l/+EDvNsf0XtAIQw+3WdcPh3v3Hu460F5D7rsjfcPdh6mjMuDrw3l/vj+3sE+oNyj3/ZB568xor3x3n3GgEb04ODe14SyS/zycAdQHox3d+/jt68FZWf3Ux7RwZh++dpQDnbv7QqUg4Nd/PY1qLs3Pri3d0+g3CfW8aC8By73xjv377MEPBjf39kFvK+Bi77BuOw/vHfgffZeuHy69ynj8nC89+n9ry1HpCR2AeVDuO7T8f2HIkeE1T2e868B5cF4b4/Hsb03fvDpw52vBwV8f/AQUHbpt4f47WtAIUne22Pq7o4/ffDga+qX++Odh3sHKY/o/v7+18TlYLz3cBcYEJRP7z/wqfseXEd8v0vmREa0c/A1+YX4/uA+zzRJN5HoA6E4WfgaUPbGu3sPHqYx3v3y9lDIkjx4cJAydfcPHu56UG5NXXppj/8XfEp/3+Pvgk/po/1+W/rofr+tfNT9lNp+2v+UID7of0oND/qf0kcP+zg8THd3em3po93dXlv6aHev33YvhU7str0XwwFw96MQInS4l+5GRvwg3X3Q740+jfR2kO4+7Ld9mMIr6rSlj/Z2e23xUZ++BHevTwf6aK8/8/TRXn/m6SNg1m27n+716UBE2Pu0P4pP4Qp22n6Rpqcvnib/D5aN6lNICgAA</t>
  </si>
  <si>
    <t xml:space="preserve">8BC24F65310D997CDC7FCEFFDF1D9126</t>
  </si>
  <si>
    <t xml:space="preserve">JChemExcelpAoAAB+LCAAAAAAABADtvQdgHEmWJSYvbcp7f0r1StfgdKEIgGATJNiQQBDswYjN5pLsHWlHIymrKoHKZVZlXWYWQMztnbz33nvvvffee++997o7nU4n99//P1xmZAFs9s5K2smeIYCqyB8/fnwfPyKSNP2ivty5v7+b7uzv3d/d23mw/+ne09Q+SZLuHaT3dtN0x/ufex4+fJj+5N7Ozg5BSrd3xp/ee7CPz3fHu7uf7uK3nTF9u5OepCGI+P86UHbGew93d74elN3xvfu7DwXe7t7u/a8HZW+88+mnH4yLg/IhdLEjIij39w4+/XpQ9sYPHvC7oMvuwwdfCwreeLB/EIXy4tZQAlwe7jO8rwHl3nj/IThUKPTg3teDsj8m5geX9HG5PV0CKF+bum5EzHUkgF8Lyv744e5DvMt0+XTPg/LlraHQGw8OHuzIb19bAohj9x9+E1xncIEc3fNn+j1GtDfe2/1g6hKUh3sfPNMBlK/NdW5EfQl4Dyj+HH19XO6N79PUyLv7n977eloq3R/fu2f07odAMRLwIXPkQ/n6dLEj2v4A7e2o+wFQdolh+H/Bp/T3Pf4u+JQ+2u+3pY/u99vSR5/2237KDbttCcKD/qf07kH/U2r4sA/3Ybq702tLH+32e6OPdvf6n+6loGQHLj7qYwYIETocpLt9OtBHu59GP33Q7+3TdPeg/ynBfdiH8DDd2+m1pY/2dntt6aO9/hzTRzHMCG5/5umjvf3+p/vpXn/E9NFeHy59tNenJH0Ejdv99IDHFn76RZqevnia/D/lQ2MVpAoAAA==</t>
  </si>
  <si>
    <t xml:space="preserve">20596720D46E7DFF426E78DC74481FFE</t>
  </si>
  <si>
    <t xml:space="preserve">JChemExcelpAoAAB+LCAAAAAAABADtvQdgHEmWJSYvbcp7f0r1StfgdKEIgGATJNiQQBDswYjN5pLsHWlHIymrKoHKZVZlXWYWQMztnbz33nvvvffee++997o7nU4n99//P1xmZAFs9s5K2smeIYCqyB8/fnwfPyKSNP2ivty5v7+b7ny6d393b/f+zv7e09Q+SZLuHaT3dtN0h/8nv7jn4cOH6U/u7ezsEKR0e3/86cHup/htZ7zz8P4DtKDf6ElPUgNi0/96UB7u7XxNKPfGDz99sIffdsf37t3Db18Lyt79PWDwgbg4KF+fLnZE9O693U8Pvh6UvfGnOw+Yurvj/Xv3fbq8uD2U3fHBzr178hvxDX77GrgQBvv3D1Kmy/2dg/gc7d0MRXGhd/fu7T+MQtn0v5Au9O7+7sGBB+XL20PZGX+6t3Mgv3VG9B7U3Rs/eLh7X37bu/cQv32NEdHMHDzUOTp4+Om+B+X2I6I37t+/xxxLs7W77+Ny+xF5UOi3g685ohSSfKBzdO/evv72vrgQNfaEX3bp3b0dD8rXwmV3/OmnwYjeA5e9MZHlg+nC+oV57QNGRBy7t2/05L0HAb+8F5SDPfPuw/sP/Tl6D66DrvtU3/36dLGW5EPoEkA52HvwNaG4EX2ATAcz/XVx2WWdGqjVhP++Z+y7+5Q+2u+3pY/u99vSR5/2237KDbttCcKD/qf00UH/U/roYf/Th+nuTu9T+mi33xs+iuBLEPb4009DHHYjdDhId/t0IBW92x8xfbTbHxt9tHvQ/5TgPuxDeAjQkbbg4M6n9NHebr/tp+mejC1ou5fu3ev1Rq/v9cdGH+31caCP9vojpo/2+iOmj8h17LU9iOFLmOlceJ9+kaanL54m/w/bxcQJpAoAAA==</t>
  </si>
  <si>
    <t xml:space="preserve">D46911D0C7A6AEAB85982086F43CD6B0</t>
  </si>
  <si>
    <t xml:space="preserve">mrv</t>
  </si>
  <si>
    <t xml:space="preserve">JChemExcelwBEAAB+LCAAAAAAABADtvQdgHEmWJSYvbcp7f0r1StfgdKEIgGATJNiQQBDswYjN5pLsHWlHIymrKoHKZVZlXWYWQMztnbz33nvvvffee++997o7nU4n99//P1xmZAFs9s5K2smeIYCqyB8/fnwfPyIe/x7vFmV6mddNUS0/+2h3vPNR+nscJY+ni5L+/eJpNV0v8mV7lKTp4y9O5vmimGbl67ZeT/kz+nRRlfl0XeYp/XL29LOPFrsfpdmked3mdV599hE1zT+SptQ4a6vFcV1n1+YT/SwtZp99lNGbeZmjvzfXq/yzj04+sq3kebf32UfbB+OD/d1P798zz/2P0mv6fG+8c3/nwd5H6d0o7L0Pgb0zvr9LsHfsszvUzb1bdfNgfH/nYHfnU/M8kG62d8Z79x/uHQwB378V8E/Huw/27z2wY9h/3zHc/5BubpiGT28Fe4A+e+ODvWAInw5186DTzYtoN/vjhw92dg8i07C///DTg1uQ6uBWw7k33v/04GAv0g+Ncd91s7MzSLeHt+qICLSz05+T3fHeQUC3e0Pd7O7cqp+BAe2N6VdPevYHu+lK+pfvMz/3xju7Ow9tLxu66Qp9vJs9kozdT3VOdsf3dj7d86DfH4TelfU4kxHxP73/qTfH9957Um4l97vjA9IdXj97pp/dTw/u7VsifvpwsJ9bCf7O+NPdBx3hUMH/9OFD18+DwW66OiA6KzvjBw8OdhyLfXpgJv8+MYX7eLibW+kAotqnO/c8sqnIkGzee+Bbgg1cdislcG98b2/fmwanAw72/W428FtXB0QHtD/e23u46waks0PD8SdnA932uiog2s3AcHbHn+7fHzZge7ey8PfHDz69582xzvx7DOFWxv7T8f17/gy7mScTfHCbmd+7lbXHcAJO0n72SDHcuz/ssNxK6ocGcWsx2buV0B+MdwJpeP9ubmX4B9yvG0nVFfX3GsN7zPetJH37/vjepw89A2VGsTt+eO/BXmA1bT+P7/Zc48eTajnrOsv4LEXTV/l5swetkMK1repZXpMODjHvNd5L4aBq445T02t8L4XDeUvI+yncxltCvp/CD7wl5E9TxAW3hExoPLh14wcp/LdbNj5I4YPdsvFDwnnn1q13d1L2iG7bfPd9aE14796eQYC4zyGurbaWsO7o24/ven85gPzpRuRphnZvj/0uscru7Xll9977QQcyt+eXXWKYXccxNyID0t+eZ3aJ9nu3Z5o9MM3t5ZOh357H9qBWHNvc2JwUy57jmxvVEE3TnsP9Rug0TXtuVm+ETjyz53jmRuikYPYcE9wI/cF7UQat40pGZMXT74/vmlQK/n58t5duoY9cPubxXU7R/D9PCi1YwBEAAA==</t>
  </si>
  <si>
    <t xml:space="preserve">64EBF0CBAAC7DF30758EDD9F42B10CE5</t>
  </si>
  <si>
    <t xml:space="preserve">JChemExcel9gkAAB+LCAAAAAAABADtvQdgHEmWJSYvbcp7f0r1StfgdKEIgGATJNiQQBDswYjN5pLsHWlHIymrKoHKZVZlXWYWQMztnbz33nvvvffee++997o7nU4n99//P1xmZAFs9s5K2smeIYCqyB8/fnwfPyIe/x7vFmV6mddNUS0/+2h3vPNR+nscJY+ni5L+/eJpNV0v8mV7lKTp4y9O5vmimGbl67ZeT/kz+nRRlfl0XeYp/XL29LOPFrsfyTf0XdZWi+O6zq71Azz4DO2y3TTbS7N7abafZvfT7NM0e5BmB2n2MM12d+j/9P0uNdilFrvUZJfa7FKjXWq1S812qd0etdsDHGq3R+32qN3e/Y+83vIyB/5vrlf5Zx+9SF+kJ95/+OtL+k//Lu0/7j8f1ru9zz66N374cGf/3oP7+zsHu/fvPfj0fhr56P743t7B3sN7nx7s7+7u3dv79FaffDr+9P7BvYe7n+7v7tBHD/cin+yNP/10Z/fh/Ye79x48fPDw3m2aRBB8QB99urf/4MHB/r2dg739WFe3QflWY4802qVGe/fuPXzwYOf+zs7Dg517EZT6n0Re6+O9M97B//2Zu6aZ234wfrCz82D34N79nfsP9/Z30+2H4z1C6dO9nT36fOeA3t3+dPzw3s6n+5/e371//9693U8P7qfbuwRtd+fhvXsH9+9Tz7v39tNtGuVDwmHvYP/+/u7+pwefpreDH4O1P6Ym+/cI/5179+/v7xOs3d3x/ft+s3vRZjFs7413DgivB/f2d/buffrwU+pgb0xv7VGbnfu7Dx48IEnZ3hk/6GK7i2b3iN73d/apm3sPo2iAurGBRQBGuu33wfBiVOn37c/oXatjJtVyxjrGfKKfsaJ5lZ83e6prPkqrepbXpOQ+cq/HGkPh2MZ7NzTefx/IpMLu3boxFOKtG5NS3L81zgfvgzOp2fu3brxLCvng1nhAxTvYN7YmJf/p7VvTLD68Pd4wMG5qbgQOW+TofSN0mK2d2zcPJvPG1rCF7zFDD/0Zuqm1GNhb0wW22CPjjdD33osubOHfoznm1LHAjbjfh/9wa+ifvo8os3/yHpwOVOLc+PhuR989vmscMPz9+G7PSaOPnBf3+C47dv8PfPzg3vYJAAA=</t>
  </si>
  <si>
    <t xml:space="preserve">1AB7FFDA9DCC3C6D68EF3C2B489F577B</t>
  </si>
  <si>
    <t xml:space="preserve">JChemExcelAAsAAB+LCAAAAAAABADtvQdgHEmWJSYvbcp7f0r1StfgdKEIgGATJNiQQBDswYjN5pLsHWlHIymrKoHKZVZlXWYWQMztnbz33nvvvffee++997o7nU4n99//P1xmZAFs9s5K2smeIYCqyB8/fnwfPyKSNP2ivty5v7+b7jzcfbC7t7uzt7/3NLVPkqR7D9N7e2m6w//b5X/d8/Dhw/Qn93Z2dghSur0z3ntwj7/fGR98un9PfqNvd9KT1IDY9D9AoTfu7z/c+0AohMunB/cO8O7u+P6DT+97UL68NRR6d+fevr67+/DTA/mNobx4HygHuwcP5d39+7sPPCi3H5EHZZfo/PVxMSMiutzb/ZpQ9sb7B8Q0TOede7s6W+87onvjvXv39d17O3sHXxfKw5090JRw2T3Yffj1oOyPP73/qeKye//e1+M6gvJgf0/n9+ED4b+vA2XngdBll/jl4c7Xg3JvfG9vV6Hs7n3NEW37I7r/6f6nHwgFOuLTnf2vC4WYBCOCdFtN875QiC67PDMfhIuF8oF00RExvzz4enK0vTf+9NMDYEAjevDg/o4H5fYyvb0LbbsrUO4/3MVvXwMX0io7nyoGu/f34lD2boaiuMAGPLz/NXnX0gVa74GxKQzl9jaAcLl3n7UK/UZihN++BhRnj3p0eY852hsf3N8FNbZ7Vu096OLkiPTLw/s+Ls9uC2WXZ3G3/+m9zvQm/Pd+vy19dL//KX30aR8CffSg3/YBN+y2JQgH/bb00cP+pw/T3Z0eBPpod7fXlj7a7fdGH2E+um3vpbv7/bb7MRx276e7/RHTR7v9EdNHsNjdtgcp+LPb9mG6t9NrSx/t9qlOEMCRnU/po73+HNNHe/0R00d7/Tmmj/b6vdFHEXwBt08HwBU6fNrB7KAPQRp2PiWa7fV6+yJNT188Tf4fPfFm6AALAAA=</t>
  </si>
  <si>
    <t xml:space="preserve">10911BE18516FC3E7359C8DE74C9B2BB</t>
  </si>
  <si>
    <t xml:space="preserve">JChemExcelAAsAAB+LCAAAAAAABADtvQdgHEmWJSYvbcp7f0r1StfgdKEIgGATJNiQQBDswYjN5pLsHWlHIymrKoHKZVZlXWYWQMztnbz33nvvvffee++997o7nU4n99//P1xmZAFs9s5K2smeIYCqyB8/fnwfPyKSNP2ivty5v7+b7jzcvbe7t/Pg/qd7T1P7JEm69zC9t5emO/y/Xf7XPQ8fPkx/cm9nZ4cgpdv74/2dTx/g853x7t49/Y2+3UlPUgNi0/9CKNs74wc7O7tfD8q98acHDx7it93x7u7e/a8N5eG9HXn3/r1P974elL3xwwf791Id0f0PhcLUPTj4ulDu3dvRmfn03qc+lC+/BhSi7t7OwY4H5cXtoeyCpg/l3f379/c9KO8xIguFftvZe/A1qUtccrCjc7R3cG83CmX3Jig743v79w/0t517/ojeiy47ew/vy2+fHtz3eff2c4Q3Dj7Vd/d3v6Yc0RsPd+8r1907+LpzRO/u3n+Id4nO9x76uLzHiIga9/eBwTYkYIfhvTd1U+LdPTMz9z7d/dSDcvsREZSdT0V6aET7D/m398eFpGd/9+GHQrk33t15YPTuzv1dD8p7jOje+MHe7oG8++l9ma33h7I/vr9jtNS9h19TGtP7pLMPduTdh/sPvp72JlzoXcZld/zgfiBH7wVl9/4BcwnN+e6Oju19odwb398/UFxIRXw9KKR37+8wl2x/AC7blrpiG/GbhVLeCEKg7BI5+H/Bp/T3vY6aTPij+/22RNL9/qf7/HoXwn1u3v2UPnoQbXvQ/5QaPux/epDu7vQ/fZju9nGghrFPd9PdPf70007be72xUcPd/T6E/XT3fvTTT/sQCN+H/U8f4IsehIcpZrb76UG6t9v7lD7a2+t/upfu9UdBH+31R0Ef7fXnmD7a688bfbT3oN/2QQwHIg1G0R3xfQw6Mpt7B/1P9+DCdj79Ik1PXzxN/h83kAp7AAsAAA==</t>
  </si>
  <si>
    <t xml:space="preserve">C2E4660A43045F134F5104759093197D</t>
  </si>
  <si>
    <t xml:space="preserve">JChemExcelBgwAAB+LCAAAAAAABADtvQdgHEmWJSYvbcp7f0r1StfgdKEIgGATJNiQQBDswYjN5pLsHWlHIymrKoHKZVZlXWYWQMztnbz33nvvvffee++997o7nU4n99//P1xmZAFs9s5K2smeIYCqyB8/fnwfPyKSNP2ivty5v7+b7jzce7C7t3tv7/7e09Q+SZLe203v3UvTHe9/7nn48GH6k3s7OzsEKd3eHe/v7e7h853x3oN7O/IbfbuTnqQhiPj/QijbO+P79/d2vx6UnfGDnU8P5LeHn+5/+rWg8BsPHqQfhouD8kF0sSOidz89uP+1R/Rgb++ewOvQ5cXtodAc3fv0g+liofTp8h642BF9M3QhrO7b2XpPXLb3xrv37t2Xdz89uHfgQXn9PlAO9s04vj6/WCiYo/2HKpfvC+Ueze8Dlcbdew8OPhBKny7vAcVSl3l376EH5cv3gXJ//9MdvLs7vvfw4GtCIS65v7MrUPY+DfjlPaC4Ee2OHxw88HG5PV08OdodP9zbUVl4XyiEy8Md5joaG7HO14XyYH/vvvy2+/DB15TGvfG9e/QG//Zwd+9ra6n7e/eY64DVzteTaeDy6a5S48HBztccEUnAp8IvRJfdXR+X20NhmWYuod/I7O5/PSj3xnv3HwIX2NqDA18zPHsfKDoiwuXT3V2fLu8BZQ+8+6n8RjPt0+XWUAiJPf5f8Cn9fY+/Cz6lj/b7bemj+/229NGn/bafcsNuW4LwoP8pfXTQh0AfPey3fZju7vTa4qM+ZvTpbgSH3RR+U7ftXrrbpwN9tLsf/TTSG336ab83gtsfMXo76I+CPn3Y//RBurfTh7Cbwp/ofEof7fXHRh/BZnfg0kd7/bHRR3v9sdFH6K0LgeD2Rwy4/RHTEPYO+p8epLBP/U/v7UQ/3e1++kWavn7z+/Cn9P/XX73kT46f85/MwtQpugDAe7v87RP9dhef8idfvOFPfr+TZ/f476ev09Pf+6VCxSenL54m/w+9jPQWBgwAAA==</t>
  </si>
  <si>
    <t xml:space="preserve">60555F29163466F38AFF0281620DE995</t>
  </si>
  <si>
    <t xml:space="preserve">JChemExcelhAYAAB+LCAAAAAAABADtvQdgHEmWJSYvbcp7f0r1StfgdKEIgGATJNiQQBDswYjN5pLsHWlHIymrKoHKZVZlXWYWQMztnbz33nvvvffee++997o7nU4n99//P1xmZAFs9s5K2smeIYCqyB8/fnwfPyKSNP2ivty5v7+b7u7u7u/u7d7b3dt7mtonSdLdB+nuQZrueP9zz8OHD9Of3NvZ2SFI6fbe+P7uzj4+3x3v7N1/iN92xvTtTnqShiDi/+tA2Rnv7ezqb+8LZXf84OGnO/iNoOzu3vu6UHYOiAD87ofgYqB8CF3siAjK/r0Dxep9oezQu5/uy2/3du99PbrQG/c+fXAgUHb3Hh7IZwzlxftAebB3/1P57dPde19vRA4Xosu9+w92vxYURxeCcn9/R7FiKF/eGgq9cXCwuyfwHjy4d+BBuT0u9Mb9A5aA7Q/BZXf86cP7Bynj8un93V0PynvgskfSY3DZU/57fyi744cPP9Vx7O7e/5ozbTUDjej+3sHO14GyS2D4f8Gn9Pc9/i74lD7a77elj+7329JHn/bbfsoNu20JwoP+p/TRQf9T+uhh/9OH6e5O71P6aLffGz6K4HuQgk+7bfdSaMrOKPDpfr/tfrrbh4tPP41+2hvxF2l6+uJp8v8AwTjRiIQGAAA=</t>
  </si>
  <si>
    <t xml:space="preserve">C0CC13BDEE932C1FCDF2261CB8540EF1</t>
  </si>
  <si>
    <t xml:space="preserve">JChemExcelpAoAAB+LCAAAAAAABADtvQdgHEmWJSYvbcp7f0r1StfgdKEIgGATJNiQQBDswYjN5pLsHWlHIymrKoHKZVZlXWYWQMztnbz33nvvvffee++997o7nU4n99//P1xmZAFs9s5K2smeIYCqyB8/fnwfPyKSNP2ivty5v7+b7u7uPdi9t7u3d7D3NLVPkqR7B+m93TTd4f/JL+55+PBh+pN7Ozs7BCnd3h0ffEof0G974537u9xyZ0zf7qQvUgNi0/8Uys6DvQcK796DPQ/Kye2h7Iwf7O/dV3gHO59GoezdjMvu3sE9gXfv/u7u18Nld/zw3kOFsvvwYOfrQdkb3/90H+PA2O59+jXp4qDs0m+7O18Pyr3x3oOHwAB02bsHOn8tKA8f3ttPP3BEDso3MyKarQfg+K8DZWd8X8ZBdN7/dOfAg/LlraHgjQeGX/b2HvhQ3guXT++ZceweBCP6WriQHN3fuaefvZ9M0xsPHu4eyG8dXG4/opTmd/8+yzRBub+n8N4XF9JNDw8UA5qjr8e7hMunB/cfym+7D+5/bbocPDgA7xKUnZ17D+Wz94WyN364K7iQND4IoLzHiO6N7z18CL0LXO49ZKzeH8o+ceyOvvvw/t7XxGV//GDn/gF+Izrvsk35WlDuPRDNv0e/7ftz9B5Q7hHXCQY9mX4vKDufCga7JAtfUwK2LV1Y794PNGZ5IwiBsst2b7fzKX10r/8pfbTf/5Q+ut//lD76tP8pffSgY2gT/mg32vag/yl99LAP4WG6u9NrSx/t7vba4qMHfbh76e5eH+69dFfG9qkP4dN0t08d+mh3v9+bhRB8ShD6ONBH0IrdTw/S3Yd9uA/TvZ1eW/qIQPfaHqR7u/22u+lef+bpo717PQj00V5/5ukj+FTdtvfTvf7M00d7/ZmnjyI40GxCm4effpGmpy+eJv8PIHD+xqQKAAA=</t>
  </si>
  <si>
    <t xml:space="preserve">2A78445A167B59C60073085C70F10F6E</t>
  </si>
  <si>
    <t xml:space="preserve">JChemExcel7AkAAB+LCAAAAAAABADtvQdgHEmWJSYvbcp7f0r1StfgdKEIgGATJNiQQBDswYjN5pLsHWlHIymrKoHKZVZlXWYWQMztnbz33nvvvffee++997o7nU4n99//P1xmZAFs9s5K2smeIYCqyB8/fnwfPyKSNP2ivty5v7+b7u7uPNzd293bOdh7mtonSdK9T9O9h2m64/3PPQ8fPkx/cm9nZ4cgpds7408P7n+Kz3fGD3Z3D+Q3+nYnPUlDEPH/KZSH+7v38e7ueP/h/kMPype3hkJv7O4Bb/x2//49xeo9caE37j3cpb+A1d7epz4u7wFld0wkeiBQ7lkKvT+UB/t7+u7evQCXF+8DZf+B0HR3vLP7YM+D8h640Ex/un8gUHYf3D+Qz94TyjbR5d6uocbDfR+X249oe4/GcZ/5hah7f3fHg/IeuOyNH+wwFJqjXSLM14ZywCMCF+/d+3rUJSi7B58ylA+QAHr33qcH+/rbwaf3vh4ukMZ7OqJPHzz8mlDuES57u/LuvYdfk+u298ElD/XdB/tfE5d94tjdHfxGWmr/wdeTRhrR/d19pe7e/qe7Xw8K+H5Hdd29+zvKxe8JJd0jDbdrMHhwcPB1oRzsPqS/mC47uxjb+0tjem/86R5jQFAO7j/8miPy52jv3gMfl/eAcm/8cOferrx7f/9rSiNB2Xl4T3nt69KFkNjj/3U/vcf/Bp/SR/v9T+mj+/1P6aNP+5/SRw/6n9JHB/1PD6I40N8P+58+THd3ep/SR7u7/U/Jo+iPmD7a7fdGH+32R0wf7fZHjI/6mKG3Ph3oI+jxLg4PUngm3bYH6e7DftuHPIpOWyLY3k6M6tBwnU/po70+HeijvT4d6KO9/X7b/XSvTwf6CL5At20Mhy/S9PTF0+T/AUCGIuDsCQAA</t>
  </si>
  <si>
    <t xml:space="preserve">ABC68F49A99521047AC83519CFF59F0C</t>
  </si>
  <si>
    <t xml:space="preserve">JChemExcelFAwAAB+LCAAAAAAABADtvQdgHEmWJSYvbcp7f0r1StfgdKEIgGATJNiQQBDswYjN5pLsHWlHIymrKoHKZVZlXWYWQMztnbz33nvvvffee++997o7nU4n99//P1xmZAFs9s5K2smeIYCqyB8/fnwfPyKSNP2ivty5v7+b7u7u7ezu7d6/f7D3NLVPkqT39tJ799N0h/+3y/+65+HDh+lP7u3s7BCkdPve+NMH+w/w+c743sN7n8pv9O1OepIaEJv+F0LZ3hnv39vd/3pQ9sYPP93ZEygH+/s7XxfK3v79bwAXhfJBdLEjoncPdj7d/XpQdsef7uzcx28744f7n+54UF7cHsrO+MHDT5W6Dz7d+5q4gKYHu/Lbzu7BwyiUvZuhKC707oO9ff3tfXGxdKF3H+4wVgbKl7eHsjPeO7h3T+Dt7+w//FpQwCUH+8CgT5fbzxGo8dBg8OlDxur96ZISXXYfKE2/PhQ7ovRD6LI33t3Z0zmiXw48KO9Bl73xwcGn+u7ewY7K5fuOyEHZJay+Pi5mRLvje5/ufE0o98b377MMgv929nwo7zGi/fG9nXs607v3dr82lIcPmKaEy737ew+/HpT7kGSFsrP74ODrQjnY3VFte/C16XJ/vLsvdNklfjnY+XpQiLoHDw/k3Yf3976eHG0DiuHdg519IwvvJ0fb98c7Dw/03a9vj0LqBrg8ex8oiguswZ7B6j2hEHUPDoRfSBofGKzeD8ou25rA3CT89z3j97hP6aP9flv66H6/LX30ab/tp9yw25YgPOh/Sh8d9D+ljx72P32Y7u70PqWPdvu94aMIvgfpboQOBFfo8KkP4V4Kn6gLdz/d7cPFp306UMPd/ojpI+if7qeE2cM+hIfp3k6vLX0EHLptD1LoyW7b3XRvr//pXgop7UCgj/b6I6aP9vq90Ud7n/bbfpruPei3fRDDgf6G1upCoFE87H/6ML23E/10t//pPbj1nU+/SNPTF0+T/weTUbd6FAwAAA==</t>
  </si>
  <si>
    <t xml:space="preserve">ECBF007A8B875B5F2AC532CA0B5F6079</t>
  </si>
  <si>
    <t xml:space="preserve">JChemExcelSBEAAB+LCAAAAAAABADtvQdgHEmWJSYvbcp7f0r1StfgdKEIgGATJNiQQBDswYjN5pLsHWlHIymrKoHKZVZlXWYWQMztnbz33nvvvffee++997o7nU4n99//P1xmZAFs9s5K2smeIYCqyB8/fnwfPyKSNP0iqy+LZZru7O7c293bu7dzsPc0tU+SpPufpvd36Xvvf+55+PBh+pN7Ozs7BCnd3RnvHuzdp9+298e7O/cfosXOmL7dSU/SEET8fwxld7y7+yl6ISj3Hz544EF5/V5Q7t9nXO6PP72/u+dBeS9c7j948BBQ7o337u/4uHx5eyh74/2Hewxlf/xw9+GnXxfKzoMHu4Dy6Xj3wf7XHNHOeG//AOMAlIPdna8P5VOm7gP67d69rwcFc/QQ7xKUBw/2vuaIQJf9h4rLvQP89v5Q0ofje/s7mBnGZceH8uL2UB6M9z/ldwHl4f39rwflYHzvYJfnCNTd9XF5jxERlE/v7aZmpn2uew9caET7LMksR/f8Eb0HLnvjg909pu7+eOdg1+eX98Dl3vjBvYfAgKDQ0IDV18CFoNzfZ66jEX2679PlPaAQBg8+5RF9Ot7bvf/1eDe9T/plbzdVXO7tfG0onz5kKKQxHxx8PWnEiPbvPRQoJFG+rnsPKJ+SrnugNmBn/+HXxIW5bjfVEe19Ta6DJH/KckT8d//h14Ty6fjB7gPml73xw4c8W1+Ddw9IN91nXO6ND/YPfH65vVUDlIcPdwBld3zw8FMfynvgQtTAGzqie74EvAcuZBEf7OwKlJ2dva9nG80bPCLSel9zjvCG+Axka+99XS21M364v3uQKl0Odr8eFJoZ4Vjgsk/vfm0orJtAl4c7X1OOaET3hHd3SAJ2v6ZME8fuiZaiOd/b8bnuvWaaqLsDKNAvgZZ6dnsoe+MHB3sHqY7o04dfDwpZ+4cHO4ACOj/Eb1+DLp+O7ytd4JHtfQiUh4ACa78PeF8DCum6fZ4ZostDYsCvB+Uh+acsyYCyF3hB7wXl3v2AY91v78EvpOs+vacj2tn9ejK9SwzD/waf0kf3op/u87/dT+/3P/2UIXQ/JcId9D+ljx72e3uY7u70295jIN22n3Lb7qcH5ED3PqVAZ7c/Nvpotz82+mj3frRtBC7h0MeMPoK+7MIlzB722z5MISGdtvQRJKjTlj5CNNBtuxfDAW37I6aP9vojpuAUXmj30wf4ogfh0yjcfTTvfUpwD2I0g1x32z5M7+30cCBH/V5/xPTRvT4O9NG9/tjoo3v9UdBH9/ojpo8QGXTb7g/h+6APgXA4iFEnwlHAIQL3IN3f6dPsfgoN2OmNPkK8G4HQpw4B3d/vf7qf7vcxo49gY7uffhqFuwfh6mD2RZqevnia/D8ZKtuvSBEAAA==</t>
  </si>
  <si>
    <t xml:space="preserve">4E5ADF2DCEB34EF19211D946C534F659</t>
  </si>
  <si>
    <t xml:space="preserve">JChemExcel1gkAAB+LCAAAAAAABADtvQdgHEmWJSYvbcp7f0r1StfgdKEIgGATJNiQQBDswYjN5pLsHWlHIymrKoHKZVZlXWYWQMztnbz33nvvvffee++997o7nU4n99//P1xmZAFs9s5K2smeIYCqyB8/fnwfPyKSNP0iqy+LZZru7u0+3N3deXjvwd7T1D5Jku59mu4dpOmO9z/3PHz4MP3JvZ2dnQR/3RvfP3hAbdPtvfGD/d37+GxnTN/upCdpCCL+P4ayN76/dw/vEpRP793f/XpQ7o0Pdu8/AJR74wcH931cXtweyv743s7ePUDZHT/c33n49aDsjXeULvfGn+4eAN7XGNHe+ODggOlCWO0xPAPly9tDuT++d293N2Xq7u3uf8052h3v7N87SHlEB/uffs0RfTreeSi47I737we4vAd1748/3XmoM723f7DvQXkPuuyM7+0+3BMoO/d3Hshn7zuinfEDoSnN0cGn+w+/LhR+g6Hs7u4ffD0oD8a7e/wuUffB3sHu14Vy7+HBpynzywNi3q8L5eABU2N7Z/zwwb2drwflYLx/T6SR5mh/B1h9LSgPd+7xiHaJXz79mjP9cLx78IBxITk62Pl6crS7M97b+5S5jrTe/Ye7HpTb8+4uaPop3sVMP7z38OvhQlpqV+aIfvv0wdce0acPZY5IFj69j7F9DSjEaw/oDR6RauCvAYW0yv6erw++FpS98f7BpzqivU8PfH65tZbaJfXN/3Y/vcdfdD/d77elVvf7ben1T/tt6fUH/U/p9YP+p9TwYezT3Z1+bwdE0n5b+jQyNvr0Xv/Th+luf2z00W5/bPi0PzZquNsfGzWEZupCoFE87H/6MN3b6UGgj/Z2+5/upnt7PQj4tD82arjXHxs13OuPjRqSW9Wj7/3YbNLAMIou3PsMIfz0izQ9ffE0+X8A2maEUNYJAAA=</t>
  </si>
  <si>
    <t xml:space="preserve">C489778EA15E3415AA9899607724FD14</t>
  </si>
  <si>
    <t xml:space="preserve">JChemExcelgg4AAB+LCAAAAAAABADtvQdgHEmWJSYvbcp7f0r1StfgdKEIgGATJNiQQBDswYjN5pLsHWlHIymrKoHKZVZlXWYWQMztnbz33nvvvffee++997o7nU4n99//P1xmZAFs9s5K2smeIYCqyB8/fnwfPyKSNP0iqy+LZZru7O18uru3c//e7t7T1D5Jkt57mO7v0vfe/9zz8OHD9Cf3dnZ2CFK6vTc+2N+9h893xjv3dnb1N3rSkzQEEf+fgXLvwX38tjve2d/Hb18Dyu744c7Dffnt/gNC82tB2Rk/PNj/1OCyd/D1odwDFLy793D360HBiD59IO/e//TTva8FhWdmTzG4d/+hwQpQXrwPlHufCpTd8b2DPTPn74fLNjCQEe2Ndx/sYra+FhQzonvj3YMDpRBD+fJ9oDy4v8u8dm/88MHeQw/Ke+Byb/zgwX28y1x3cPD1oYgE7I0/3Q/m6D1GtD9+sLOruOzc2z/woLzHTN8b39v/VKVxb+/An+n3grJPopwynXc/3fmavLtHUMz87u3tfk3e3R0/2GMohMunOwc7HpT3wuXe7n3VDPd3Pn349aDsj+/d2z2Qd+8d3N/5elDuj/fuCy5E3f1gjt4DyqeQnh15997B19S7DOUez+/ueP/+w92vBwUjYr1LUB4+/Jr6BdTdY95lXD79evolfTDe3X3AI9qjd3cDupQ3gjBQiNfuH6gE3N/5mrpOtDfzLundB4Zz3lMCtu+PPyXCCJT7n97zNebtcdn+dExMh5mBftkLcHkPKA/G+wcPdET371vvAVDeQ9cdjPd3d43PsPPwa/LLw/HePaMZDg7I8XFQbo8LQXl4nyWAoOx/Xau2S/zy6YNvDhfI9H3rg7wfLh6UXbLTBz6UZ7eGQiN68OAgjsvtoRAuu3sfCmWXRJn/F3xKf9/j74JP6aP9flv66H6/LX30ab/tp9ww0vZB/1P66KD/KX30sP/pw3R3p/cpfbQb6W0v3d3rt6VP7/Xwxaf7/bb3093+2Oij3f4o6CNog+6nBym8kS6EhwDda/tpurfT+5Q+gp/XgUAf7fXHRh/t9cdGH+31x0Yf7d3vt70fxYEgfBob216fDvQRIoY+7+DTTlua+QgEmgh4ol24D9N7fczoo3u7/U9303t96ty7l97r04E+utenAz7tj5g+utfHF5/2x4ZPH3Y//SJNT188Tf4fGZsE5YIOAAA=</t>
  </si>
  <si>
    <t xml:space="preserve">CB880870B7095F2D0FE4D95DD1B4A05A</t>
  </si>
  <si>
    <t xml:space="preserve">JChemExcelKgwAAB+LCAAAAAAABADtvQdgHEmWJSYvbcp7f0r1StfgdKEIgGATJNiQQBDswYjN5pLsHWlHIymrKoHKZVZlXWYWQMztnbz33nvvvffee++997o7nU4n99//P1xmZAFs9s5K2smeIYCqyB8/fnwfPyKSNP2ivty5v7+b7u7sPNy9t3Ow83DvaWqfJEnv7aX3Pk3THe9/7nn48GH6k3s7OzsEKd3eGd97uHOAz/fGOzufPsBvO/Tbzk56koYg4v9jKLvj3d0DhbJ/T+B9HSgH93ceCpSdnQf3PgDKPt4lrD7d+dpQdnc/vS/vPrh3oL+9LxSi7oGMA7jsP/xaUPDuw509effhvU/35bf3hYJ393bkt937e59+PSi74/0HTA0a2/79/YOvC2Vv79PdlOm8d2/v63EdQXmwcwC6YM4PDh56UF68DxSDy974/v1dn7rvAQXUuAcMCMq9na8rATvjvfsPFZcHuwFdbo8LQXn4YJfn6MNwMVAw5w+A1dfCxYxod7zzQKT76+BioOC3PR/K7XHx5qg3otvjQvzy6b1dzMz2PcJl/+tpBtJwewcH4DWM6ODry9HDg/v35bfdnftfEwrx/f6e8v19vPu1oBA1Hhr9cnDvwdeUaYKys6/a+9P7978mFOL7h/cUysHerq/r3oNf6N2dvV2Bt7977+tZEg9Kj1++fB8oOw8e7OA32Mbdr8l1ZI/2P1Uo+3v3d+Sz94QCPfnA2KMH+4Eluf2Ith2/EO/ef/C1rNouDYT/F3xKf9/j74JP6aP9flv66H6/LX30ab/tp9yw03aPWj3oQ6CPDvoQ6KOH/bYPU/BHt+3DdHen15Y+2u23pY929/pt99LdPh3oI9i47qf7KXiqC/d+uiuDDj79NIX+67Z9kO4e9NvSpw+jo4h8eo8/7cLdS8ElnbZ795hm3U/38EUXAtr2R0wf7fVnnj7a64+YPtrr0xef9meePto76ONAnz7st32Y3uuPTT/qfEqceq//KX10r4fZF2l6+uJp8v8AS3kgQyoMAAA=</t>
  </si>
  <si>
    <t xml:space="preserve">9BC1037E191E26ED5B35B1246FF3974C</t>
  </si>
  <si>
    <t xml:space="preserve">JChemExcelRg0AAB+LCAAAAAAABADtvQdgHEmWJSYvbcp7f0r1StfgdKEIgGATJNiQQBDswYjN5pLsHWlHIymrKoHKZVZlXWYWQMztnbz33nvvvffee++997o7nU4n99//P1xmZAFs9s5K2smeIYCqyB8/fnwfPyKSNP2ivty5v7+b7u7s7e3e2925/3DvaWqfJEnv7af3DtJ0x/ufex4+fJj+5N7Ozk6Cv3bHuw8O+Pud8b17+wfyG327k56kIYj4/xjKzvjh3s4D+mV7Z7y//+n+14OyO97/9D7e3d4d79zfBbyvBWVv52BXoBzs7+x9XSifHhzcB5S98f7DfR/Ki/eBYnC5N969v+/T5T2gEE3vHXyaMi4Pd/Y/lc/ec0Q0M3sP9nbw273xvd37X29EBOXhwd5u+sG4OCg7B/f8mX4vXPY+fchcR7P1YP/h18XFQNkhfrl/72vhEsxRZ0S3x4UlgGWQ5ujh/teFskczfW83lRGRCHw9KLvjhw92FIP7O/e+3kwTLvf37it1d3d2gNXXgHIPvKu47N37uvqFZPCA9Uv6Ifplb3zvwYNdgbK3K7+9P78Ql9zbfShQHj7Y/frU3d3bl9+IcXY8KF/eHgq01P0DgbJz/+tqTOK1T3d4HHvjgx0yT18Tys69fZZBgnJg5vw9oRCv3dvdZSj3xp/eO/h6/EJaZffeQ6bGvfGD3Qc7XxfKp3s7DwXKzr2HXxuXvQf7St29g3tfb47YOj/gd/cw57tfD8oebDxsIyRq9wH/9nWg3PuUNWba03XPbg/FaQbC5eH9h18PCrSU2A+iy8Pdg68BBSK8y/8LYNPfe/y/4FP6+16/7b10936/LTXc77eljyJt6aNP+23powf9T+mjg/6n9NHDPtyH6e5Ory19tLvba0sf7e7129KnkRHvRz99wJ92cfg03e3TgZQ4aNb99FN80cOM2h702x6k0MPdTx+m8JU6n9JHOs2dT+HLdD/dTff6M49P+yOmj/b6Y6OP9vpjo4/2Pu3D/TTd688xfbR30G97kO497Ld9mN7b6bWlj2I4HKTwLzqf0kfQS5FP+yPGp70Rf5Gmr9/8Pvwp/f/1Vy/5k+Pn/Cc4Hp2iCwC8t8/fPtFv8c19/uSLN/zJ73fy7B7//fR1evp7v1So+OT0xdPk/wEfzT/XRg0AAA==</t>
  </si>
  <si>
    <t xml:space="preserve">GSK'963 tested against 338 kinases at 10 uM</t>
  </si>
  <si>
    <t xml:space="preserve">Reactions were carried out at 10 μM ATP</t>
  </si>
  <si>
    <t xml:space="preserve">Enzyme Activity Summary</t>
  </si>
  <si>
    <t xml:space="preserve">% Enzyme Activity (relative to DMSO controls)</t>
  </si>
  <si>
    <t xml:space="preserve">RBC Kinase:</t>
  </si>
  <si>
    <t xml:space="preserve">Data 1</t>
  </si>
  <si>
    <t xml:space="preserve">Data 2</t>
  </si>
  <si>
    <t xml:space="preserve">AVG</t>
  </si>
  <si>
    <t xml:space="preserve">ABL1</t>
  </si>
  <si>
    <t xml:space="preserve">ABL2/ARG</t>
  </si>
  <si>
    <t xml:space="preserve">ACK1</t>
  </si>
  <si>
    <t xml:space="preserve">AKT1</t>
  </si>
  <si>
    <t xml:space="preserve">AKT2</t>
  </si>
  <si>
    <t xml:space="preserve">AKT3</t>
  </si>
  <si>
    <t xml:space="preserve">ALK</t>
  </si>
  <si>
    <t xml:space="preserve">ALK1/ACVRL1</t>
  </si>
  <si>
    <t xml:space="preserve">ALK2/ACVR1</t>
  </si>
  <si>
    <t xml:space="preserve">ALK3/BMPR1A</t>
  </si>
  <si>
    <t xml:space="preserve">ALK4/ACVR1B</t>
  </si>
  <si>
    <t xml:space="preserve">ALK5/TGFBR1</t>
  </si>
  <si>
    <t xml:space="preserve">ALK6/BMPR1B</t>
  </si>
  <si>
    <t xml:space="preserve">ARAF</t>
  </si>
  <si>
    <t xml:space="preserve">ARK5/NUAK1</t>
  </si>
  <si>
    <t xml:space="preserve">ASK1/MAP3K5</t>
  </si>
  <si>
    <t xml:space="preserve">Aurora A</t>
  </si>
  <si>
    <t xml:space="preserve">Aurora B</t>
  </si>
  <si>
    <t xml:space="preserve">Aurora C</t>
  </si>
  <si>
    <t xml:space="preserve">AXL</t>
  </si>
  <si>
    <t xml:space="preserve">BLK</t>
  </si>
  <si>
    <t xml:space="preserve">BMPR2</t>
  </si>
  <si>
    <t xml:space="preserve">BMX/ETK</t>
  </si>
  <si>
    <t xml:space="preserve">BRAF</t>
  </si>
  <si>
    <t xml:space="preserve">BRK</t>
  </si>
  <si>
    <t xml:space="preserve">BRSK1</t>
  </si>
  <si>
    <t xml:space="preserve">BRSK2</t>
  </si>
  <si>
    <t xml:space="preserve">BTK</t>
  </si>
  <si>
    <t xml:space="preserve">CAMK1a</t>
  </si>
  <si>
    <t xml:space="preserve">CAMK1b</t>
  </si>
  <si>
    <t xml:space="preserve">CAMK1d</t>
  </si>
  <si>
    <t xml:space="preserve">CAMK1g</t>
  </si>
  <si>
    <t xml:space="preserve">CAMK2a</t>
  </si>
  <si>
    <t xml:space="preserve">CAMK2b</t>
  </si>
  <si>
    <t xml:space="preserve">CAMK2d</t>
  </si>
  <si>
    <t xml:space="preserve">CAMK2g</t>
  </si>
  <si>
    <t xml:space="preserve">CAMK4</t>
  </si>
  <si>
    <t xml:space="preserve">CAMKK1</t>
  </si>
  <si>
    <t xml:space="preserve">CAMKK2</t>
  </si>
  <si>
    <t xml:space="preserve">CDC7/DBF4</t>
  </si>
  <si>
    <t xml:space="preserve">CDK1/cyclin A</t>
  </si>
  <si>
    <t xml:space="preserve">CDK1/cyclin B</t>
  </si>
  <si>
    <t xml:space="preserve">CDK1/cyclin E</t>
  </si>
  <si>
    <t xml:space="preserve">CDK2/cyclin A</t>
  </si>
  <si>
    <t xml:space="preserve">CDK2/Cyclin A1</t>
  </si>
  <si>
    <t xml:space="preserve">CDK2/cyclin E</t>
  </si>
  <si>
    <t xml:space="preserve">CDK3/cyclin E</t>
  </si>
  <si>
    <t xml:space="preserve">CDK4/cyclin D1</t>
  </si>
  <si>
    <t xml:space="preserve">CDK4/cyclin D3</t>
  </si>
  <si>
    <t xml:space="preserve">CDK5/p25</t>
  </si>
  <si>
    <t xml:space="preserve">CDK5/p35</t>
  </si>
  <si>
    <t xml:space="preserve">CDK6/cyclin D1</t>
  </si>
  <si>
    <t xml:space="preserve">CDK6/cyclin D3</t>
  </si>
  <si>
    <t xml:space="preserve">CDK7/cyclin H</t>
  </si>
  <si>
    <t xml:space="preserve">CDK9/cyclin K</t>
  </si>
  <si>
    <t xml:space="preserve">CDK9/cyclin T1</t>
  </si>
  <si>
    <t xml:space="preserve">CHK1</t>
  </si>
  <si>
    <t xml:space="preserve">CHK2</t>
  </si>
  <si>
    <t xml:space="preserve">CK1a1</t>
  </si>
  <si>
    <t xml:space="preserve">CK1d</t>
  </si>
  <si>
    <t xml:space="preserve">CK1epsilon</t>
  </si>
  <si>
    <t xml:space="preserve">CK1g1</t>
  </si>
  <si>
    <t xml:space="preserve">CK1g2</t>
  </si>
  <si>
    <t xml:space="preserve">CK1g3</t>
  </si>
  <si>
    <t xml:space="preserve">CK2a</t>
  </si>
  <si>
    <t xml:space="preserve">CK2a2</t>
  </si>
  <si>
    <t xml:space="preserve">c-Kit</t>
  </si>
  <si>
    <t xml:space="preserve">CLK1</t>
  </si>
  <si>
    <t xml:space="preserve">CLK2</t>
  </si>
  <si>
    <t xml:space="preserve">CLK3</t>
  </si>
  <si>
    <t xml:space="preserve">CLK4</t>
  </si>
  <si>
    <t xml:space="preserve">c-MER</t>
  </si>
  <si>
    <t xml:space="preserve">c-MET</t>
  </si>
  <si>
    <t xml:space="preserve">COT1/MAP3K8</t>
  </si>
  <si>
    <t xml:space="preserve">CSK</t>
  </si>
  <si>
    <t xml:space="preserve">c-Src</t>
  </si>
  <si>
    <t xml:space="preserve">CTK/MATK</t>
  </si>
  <si>
    <t xml:space="preserve">DAPK1</t>
  </si>
  <si>
    <t xml:space="preserve">DAPK2</t>
  </si>
  <si>
    <t xml:space="preserve">DCAMKL1</t>
  </si>
  <si>
    <t xml:space="preserve">DCAMKL2</t>
  </si>
  <si>
    <t xml:space="preserve">DDR1</t>
  </si>
  <si>
    <t xml:space="preserve">DDR2</t>
  </si>
  <si>
    <t xml:space="preserve">DLK/MAP3K12</t>
  </si>
  <si>
    <t xml:space="preserve">DMPK</t>
  </si>
  <si>
    <t xml:space="preserve">DMPK2</t>
  </si>
  <si>
    <t xml:space="preserve">DRAK1/STK17A</t>
  </si>
  <si>
    <t xml:space="preserve">DYRK1/DYRK1A</t>
  </si>
  <si>
    <t xml:space="preserve">DYRK1B</t>
  </si>
  <si>
    <t xml:space="preserve">DYRK2</t>
  </si>
  <si>
    <t xml:space="preserve">DYRK3</t>
  </si>
  <si>
    <t xml:space="preserve">DYRK4</t>
  </si>
  <si>
    <t xml:space="preserve">EGFR</t>
  </si>
  <si>
    <t xml:space="preserve">EPHA1</t>
  </si>
  <si>
    <t xml:space="preserve">EPHA2</t>
  </si>
  <si>
    <t xml:space="preserve">EPHA3</t>
  </si>
  <si>
    <t xml:space="preserve">EPHA4</t>
  </si>
  <si>
    <t xml:space="preserve">EPHA5</t>
  </si>
  <si>
    <t xml:space="preserve">EPHA6</t>
  </si>
  <si>
    <t xml:space="preserve">EPHA7</t>
  </si>
  <si>
    <t xml:space="preserve">EPHA8</t>
  </si>
  <si>
    <t xml:space="preserve">EPHB1</t>
  </si>
  <si>
    <t xml:space="preserve">EPHB2</t>
  </si>
  <si>
    <t xml:space="preserve">EPHB3</t>
  </si>
  <si>
    <t xml:space="preserve">EPHB4</t>
  </si>
  <si>
    <t xml:space="preserve">ERBB2/HER2</t>
  </si>
  <si>
    <t xml:space="preserve">ERBB4/HER4</t>
  </si>
  <si>
    <t xml:space="preserve">ERK1</t>
  </si>
  <si>
    <t xml:space="preserve">ERK2/MAPK1</t>
  </si>
  <si>
    <t xml:space="preserve">ERK5/MAPK7</t>
  </si>
  <si>
    <t xml:space="preserve">ERK7/MAPK15</t>
  </si>
  <si>
    <t xml:space="preserve">FAK/PTK2</t>
  </si>
  <si>
    <t xml:space="preserve">FER</t>
  </si>
  <si>
    <t xml:space="preserve">FES/FPS</t>
  </si>
  <si>
    <t xml:space="preserve">FGFR1</t>
  </si>
  <si>
    <t xml:space="preserve">FGFR2</t>
  </si>
  <si>
    <t xml:space="preserve">FGFR3</t>
  </si>
  <si>
    <t xml:space="preserve">FGFR4</t>
  </si>
  <si>
    <t xml:space="preserve">FGR</t>
  </si>
  <si>
    <t xml:space="preserve">FLT1/VEGFR1</t>
  </si>
  <si>
    <t xml:space="preserve">FLT3</t>
  </si>
  <si>
    <t xml:space="preserve">FLT4/VEGFR3</t>
  </si>
  <si>
    <t xml:space="preserve">FMS</t>
  </si>
  <si>
    <t xml:space="preserve">FRK/PTK5</t>
  </si>
  <si>
    <t xml:space="preserve">FYN</t>
  </si>
  <si>
    <t xml:space="preserve">GCK/MAP4K2</t>
  </si>
  <si>
    <t xml:space="preserve">GRK1</t>
  </si>
  <si>
    <t xml:space="preserve">GRK2</t>
  </si>
  <si>
    <t xml:space="preserve">GRK3</t>
  </si>
  <si>
    <t xml:space="preserve">GRK4</t>
  </si>
  <si>
    <t xml:space="preserve">GRK5</t>
  </si>
  <si>
    <t xml:space="preserve">GRK6</t>
  </si>
  <si>
    <t xml:space="preserve">GRK7</t>
  </si>
  <si>
    <t xml:space="preserve">GSK3a</t>
  </si>
  <si>
    <t xml:space="preserve">GSK3b</t>
  </si>
  <si>
    <t xml:space="preserve">Haspin</t>
  </si>
  <si>
    <t xml:space="preserve">HCK</t>
  </si>
  <si>
    <t xml:space="preserve">HGK/MAP4K4</t>
  </si>
  <si>
    <t xml:space="preserve">HIPK1</t>
  </si>
  <si>
    <t xml:space="preserve">HIPK2</t>
  </si>
  <si>
    <t xml:space="preserve">HIPK3</t>
  </si>
  <si>
    <t xml:space="preserve">HIPK4</t>
  </si>
  <si>
    <t xml:space="preserve">HPK1/MAP4K1</t>
  </si>
  <si>
    <t xml:space="preserve">IGF1R</t>
  </si>
  <si>
    <t xml:space="preserve">IKKa/CHUK</t>
  </si>
  <si>
    <t xml:space="preserve">IKKb/IKBKB</t>
  </si>
  <si>
    <t xml:space="preserve">IKKe/IKBKE</t>
  </si>
  <si>
    <t xml:space="preserve">IR</t>
  </si>
  <si>
    <t xml:space="preserve">IRAK1</t>
  </si>
  <si>
    <t xml:space="preserve">IRAK4</t>
  </si>
  <si>
    <t xml:space="preserve">IRR/INSRR</t>
  </si>
  <si>
    <t xml:space="preserve">ITK</t>
  </si>
  <si>
    <t xml:space="preserve">JAK1</t>
  </si>
  <si>
    <t xml:space="preserve">JAK2</t>
  </si>
  <si>
    <t xml:space="preserve">JAK3</t>
  </si>
  <si>
    <t xml:space="preserve">JNK1</t>
  </si>
  <si>
    <t xml:space="preserve">JNK2</t>
  </si>
  <si>
    <t xml:space="preserve">JNK3</t>
  </si>
  <si>
    <t xml:space="preserve">KDR/VEGFR2</t>
  </si>
  <si>
    <t xml:space="preserve">KHS/MAP4K5</t>
  </si>
  <si>
    <t xml:space="preserve">LATS1</t>
  </si>
  <si>
    <t xml:space="preserve">LATS2</t>
  </si>
  <si>
    <t xml:space="preserve">LCK</t>
  </si>
  <si>
    <t xml:space="preserve">LCK2/ICK</t>
  </si>
  <si>
    <t xml:space="preserve">LIMK1</t>
  </si>
  <si>
    <t xml:space="preserve">LKB1</t>
  </si>
  <si>
    <t xml:space="preserve">LOK/STK10</t>
  </si>
  <si>
    <t xml:space="preserve">LRRK2</t>
  </si>
  <si>
    <t xml:space="preserve">LYN</t>
  </si>
  <si>
    <t xml:space="preserve">LYN B</t>
  </si>
  <si>
    <t xml:space="preserve">MAPKAPK2</t>
  </si>
  <si>
    <t xml:space="preserve">MAPKAPK3</t>
  </si>
  <si>
    <t xml:space="preserve">MAPKAPK5/PRAK</t>
  </si>
  <si>
    <t xml:space="preserve">MARK1</t>
  </si>
  <si>
    <t xml:space="preserve">MARK2/PAR-1Ba</t>
  </si>
  <si>
    <t xml:space="preserve">MARK3</t>
  </si>
  <si>
    <t xml:space="preserve">MARK4</t>
  </si>
  <si>
    <t xml:space="preserve">MEK1</t>
  </si>
  <si>
    <t xml:space="preserve">MEK2</t>
  </si>
  <si>
    <t xml:space="preserve">MEK3</t>
  </si>
  <si>
    <t xml:space="preserve">MEKK1</t>
  </si>
  <si>
    <t xml:space="preserve">MEKK2</t>
  </si>
  <si>
    <t xml:space="preserve">MEKK3</t>
  </si>
  <si>
    <t xml:space="preserve">MELK</t>
  </si>
  <si>
    <t xml:space="preserve">MINK/MINK1</t>
  </si>
  <si>
    <t xml:space="preserve">MKK4</t>
  </si>
  <si>
    <t xml:space="preserve">MKK6</t>
  </si>
  <si>
    <t xml:space="preserve">MLCK/MYLK</t>
  </si>
  <si>
    <t xml:space="preserve">MLCK2/MYLK2</t>
  </si>
  <si>
    <t xml:space="preserve">MLK1/MAP3K9</t>
  </si>
  <si>
    <t xml:space="preserve">MLK2/MAP3K10</t>
  </si>
  <si>
    <t xml:space="preserve">MLK3/MAP3K11</t>
  </si>
  <si>
    <t xml:space="preserve">MNK1</t>
  </si>
  <si>
    <t xml:space="preserve">MNK2</t>
  </si>
  <si>
    <t xml:space="preserve">MRCKa/CDC42BPA</t>
  </si>
  <si>
    <t xml:space="preserve">MRCKb/CDC42BPB</t>
  </si>
  <si>
    <t xml:space="preserve">MSK1/RPS6KA5</t>
  </si>
  <si>
    <t xml:space="preserve">MSK2/RPS6KA4</t>
  </si>
  <si>
    <t xml:space="preserve">MSSK1/STK23</t>
  </si>
  <si>
    <t xml:space="preserve">MST1/STK4</t>
  </si>
  <si>
    <t xml:space="preserve">MST2/STK3</t>
  </si>
  <si>
    <t xml:space="preserve">MST3/STK24</t>
  </si>
  <si>
    <t xml:space="preserve">MST4</t>
  </si>
  <si>
    <t xml:space="preserve">MUSK</t>
  </si>
  <si>
    <t xml:space="preserve">MYLK3</t>
  </si>
  <si>
    <t xml:space="preserve">MYO3b</t>
  </si>
  <si>
    <t xml:space="preserve">NEK1</t>
  </si>
  <si>
    <t xml:space="preserve">NEK11</t>
  </si>
  <si>
    <t xml:space="preserve">NEK2</t>
  </si>
  <si>
    <t xml:space="preserve">NEK3</t>
  </si>
  <si>
    <t xml:space="preserve">NEK4</t>
  </si>
  <si>
    <t xml:space="preserve">NEK6</t>
  </si>
  <si>
    <t xml:space="preserve">NEK7</t>
  </si>
  <si>
    <t xml:space="preserve">NEK9</t>
  </si>
  <si>
    <t xml:space="preserve">NIK/MAP3K14</t>
  </si>
  <si>
    <t xml:space="preserve">NLK</t>
  </si>
  <si>
    <t xml:space="preserve">OSR1/OXSR1</t>
  </si>
  <si>
    <t xml:space="preserve">P38a/MAPK14</t>
  </si>
  <si>
    <t xml:space="preserve">P38b/MAPK11</t>
  </si>
  <si>
    <t xml:space="preserve">P38d/MAPK13</t>
  </si>
  <si>
    <t xml:space="preserve">P38g</t>
  </si>
  <si>
    <t xml:space="preserve">p70S6K/RPS6KB1</t>
  </si>
  <si>
    <t xml:space="preserve">p70S6Kb/RPS6KB2</t>
  </si>
  <si>
    <t xml:space="preserve">PAK1</t>
  </si>
  <si>
    <t xml:space="preserve">PAK2</t>
  </si>
  <si>
    <t xml:space="preserve">PAK3</t>
  </si>
  <si>
    <t xml:space="preserve">PAK4</t>
  </si>
  <si>
    <t xml:space="preserve">PAK5</t>
  </si>
  <si>
    <t xml:space="preserve">PAK6</t>
  </si>
  <si>
    <t xml:space="preserve">PASK</t>
  </si>
  <si>
    <t xml:space="preserve">PBK/TOPK</t>
  </si>
  <si>
    <t xml:space="preserve">PDGFRa</t>
  </si>
  <si>
    <t xml:space="preserve">PDGFRb</t>
  </si>
  <si>
    <t xml:space="preserve">PDK1/PDPK1</t>
  </si>
  <si>
    <t xml:space="preserve">PHKg1</t>
  </si>
  <si>
    <t xml:space="preserve">PHKg2</t>
  </si>
  <si>
    <t xml:space="preserve">PIM1</t>
  </si>
  <si>
    <t xml:space="preserve">PIM2</t>
  </si>
  <si>
    <t xml:space="preserve">PIM3</t>
  </si>
  <si>
    <t xml:space="preserve">PKA</t>
  </si>
  <si>
    <t xml:space="preserve">PKAcb</t>
  </si>
  <si>
    <t xml:space="preserve">PKAcg</t>
  </si>
  <si>
    <t xml:space="preserve">PKCa</t>
  </si>
  <si>
    <t xml:space="preserve">PKCb1</t>
  </si>
  <si>
    <t xml:space="preserve">PKCb2</t>
  </si>
  <si>
    <t xml:space="preserve">PKCd</t>
  </si>
  <si>
    <t xml:space="preserve">PKCepsilon</t>
  </si>
  <si>
    <t xml:space="preserve">PKCeta</t>
  </si>
  <si>
    <t xml:space="preserve">PKCg</t>
  </si>
  <si>
    <t xml:space="preserve">PKCiota</t>
  </si>
  <si>
    <t xml:space="preserve">PKCmu/PRKD1</t>
  </si>
  <si>
    <t xml:space="preserve">PKCnu/PRKD3</t>
  </si>
  <si>
    <t xml:space="preserve">PKCtheta</t>
  </si>
  <si>
    <t xml:space="preserve">PKCzeta</t>
  </si>
  <si>
    <t xml:space="preserve">PKD2/PRKD2</t>
  </si>
  <si>
    <t xml:space="preserve">PKG1a</t>
  </si>
  <si>
    <t xml:space="preserve">PKG1b</t>
  </si>
  <si>
    <t xml:space="preserve">PKG2/PRKG2</t>
  </si>
  <si>
    <t xml:space="preserve">PKN1/PRK1</t>
  </si>
  <si>
    <t xml:space="preserve">PKN2/PRK2</t>
  </si>
  <si>
    <t xml:space="preserve">PKN3/PRK3</t>
  </si>
  <si>
    <t xml:space="preserve">PLK1</t>
  </si>
  <si>
    <t xml:space="preserve">PLK2</t>
  </si>
  <si>
    <t xml:space="preserve">PLK3</t>
  </si>
  <si>
    <t xml:space="preserve">PLK4/SAK</t>
  </si>
  <si>
    <t xml:space="preserve">PRKX</t>
  </si>
  <si>
    <t xml:space="preserve">PYK2</t>
  </si>
  <si>
    <t xml:space="preserve">RAF1</t>
  </si>
  <si>
    <t xml:space="preserve">RET</t>
  </si>
  <si>
    <t xml:space="preserve">RIPK2</t>
  </si>
  <si>
    <t xml:space="preserve">RIPK3</t>
  </si>
  <si>
    <t xml:space="preserve">RIPK5</t>
  </si>
  <si>
    <t xml:space="preserve">ROCK1</t>
  </si>
  <si>
    <t xml:space="preserve">ROCK2</t>
  </si>
  <si>
    <t xml:space="preserve">RON/MST1R</t>
  </si>
  <si>
    <t xml:space="preserve">ROS/ROS1</t>
  </si>
  <si>
    <t xml:space="preserve">RSK1</t>
  </si>
  <si>
    <t xml:space="preserve">RSK2</t>
  </si>
  <si>
    <t xml:space="preserve">RSK3</t>
  </si>
  <si>
    <t xml:space="preserve">RSK4</t>
  </si>
  <si>
    <t xml:space="preserve">SGK1</t>
  </si>
  <si>
    <t xml:space="preserve">SGK2</t>
  </si>
  <si>
    <t xml:space="preserve">SGK3/SGKL</t>
  </si>
  <si>
    <t xml:space="preserve">SIK1</t>
  </si>
  <si>
    <t xml:space="preserve">SIK2</t>
  </si>
  <si>
    <t xml:space="preserve">SLK/STK2</t>
  </si>
  <si>
    <t xml:space="preserve">SNARK/NUAK2</t>
  </si>
  <si>
    <t xml:space="preserve">SRMS</t>
  </si>
  <si>
    <t xml:space="preserve">SRPK1</t>
  </si>
  <si>
    <t xml:space="preserve">SRPK2</t>
  </si>
  <si>
    <t xml:space="preserve">SSTK/TSSK6</t>
  </si>
  <si>
    <t xml:space="preserve">STK16</t>
  </si>
  <si>
    <t xml:space="preserve">STK22D/TSSK1</t>
  </si>
  <si>
    <t xml:space="preserve">STK25/YSK1</t>
  </si>
  <si>
    <t xml:space="preserve">STK32B/YANK2</t>
  </si>
  <si>
    <t xml:space="preserve">STK32C/YANK3</t>
  </si>
  <si>
    <t xml:space="preserve">STK33</t>
  </si>
  <si>
    <t xml:space="preserve">STK38/NDR1</t>
  </si>
  <si>
    <t xml:space="preserve">STK38L/NDR2</t>
  </si>
  <si>
    <t xml:space="preserve">STK39/STLK3</t>
  </si>
  <si>
    <t xml:space="preserve">SYK</t>
  </si>
  <si>
    <t xml:space="preserve">TAK1</t>
  </si>
  <si>
    <t xml:space="preserve">TAOK1</t>
  </si>
  <si>
    <t xml:space="preserve">TAOK2/TAO1</t>
  </si>
  <si>
    <t xml:space="preserve">TAOK3/JIK</t>
  </si>
  <si>
    <t xml:space="preserve">TBK1</t>
  </si>
  <si>
    <t xml:space="preserve">TEC</t>
  </si>
  <si>
    <t xml:space="preserve">TESK1</t>
  </si>
  <si>
    <t xml:space="preserve">TGFBR2</t>
  </si>
  <si>
    <t xml:space="preserve">TIE2/TEK</t>
  </si>
  <si>
    <t xml:space="preserve">TLK1</t>
  </si>
  <si>
    <t xml:space="preserve">TLK2</t>
  </si>
  <si>
    <t xml:space="preserve">TNIK</t>
  </si>
  <si>
    <t xml:space="preserve">TNK1</t>
  </si>
  <si>
    <t xml:space="preserve">TRKA</t>
  </si>
  <si>
    <t xml:space="preserve">TRKB</t>
  </si>
  <si>
    <t xml:space="preserve">TRKC</t>
  </si>
  <si>
    <t xml:space="preserve">TSSK2</t>
  </si>
  <si>
    <t xml:space="preserve">TSSK3/STK22C</t>
  </si>
  <si>
    <t xml:space="preserve">TTBK1</t>
  </si>
  <si>
    <t xml:space="preserve">TTBK2</t>
  </si>
  <si>
    <t xml:space="preserve">TXK</t>
  </si>
  <si>
    <t xml:space="preserve">TYK1/LTK</t>
  </si>
  <si>
    <t xml:space="preserve">TYK2</t>
  </si>
  <si>
    <t xml:space="preserve">TYRO3/SKY</t>
  </si>
  <si>
    <t xml:space="preserve">ULK1</t>
  </si>
  <si>
    <t xml:space="preserve">ULK2</t>
  </si>
  <si>
    <t xml:space="preserve">ULK3</t>
  </si>
  <si>
    <t xml:space="preserve">VRK1</t>
  </si>
  <si>
    <t xml:space="preserve">VRK2</t>
  </si>
  <si>
    <t xml:space="preserve">WEE1</t>
  </si>
  <si>
    <t xml:space="preserve">WNK1</t>
  </si>
  <si>
    <t xml:space="preserve">WNK2</t>
  </si>
  <si>
    <t xml:space="preserve">WNK3</t>
  </si>
  <si>
    <t xml:space="preserve">YES/YES1</t>
  </si>
  <si>
    <t xml:space="preserve">ZAK/MLTK</t>
  </si>
  <si>
    <t xml:space="preserve">ZAP70</t>
  </si>
  <si>
    <t xml:space="preserve">ZIPK/DAPK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0.0%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Geneva"/>
      <family val="2"/>
    </font>
    <font>
      <b val="true"/>
      <sz val="10"/>
      <name val="Arial"/>
      <family val="2"/>
    </font>
    <font>
      <b val="true"/>
      <sz val="12"/>
      <color rgb="FF003366"/>
      <name val="Arial"/>
      <family val="2"/>
    </font>
    <font>
      <b val="true"/>
      <sz val="14"/>
      <color rgb="FF003366"/>
      <name val="Arial"/>
      <family val="2"/>
    </font>
    <font>
      <b val="true"/>
      <sz val="12"/>
      <color rgb="FFFF0000"/>
      <name val="Arial"/>
      <family val="2"/>
    </font>
    <font>
      <b val="true"/>
      <sz val="14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FF9900"/>
        <bgColor rgb="FFFFCC00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1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1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4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10 10" xfId="20"/>
    <cellStyle name="Normal 161" xfId="21"/>
    <cellStyle name="Normal_20110119_Supergen Report_P7-9 - PT" xfId="22"/>
    <cellStyle name="Normal_Pharmaxis_REPORT_20110223-PXIS-AU-KP" xfId="23"/>
    <cellStyle name="Normal_Supergen_REPORT_20101202-SG-Onco-KP" xfId="24"/>
    <cellStyle name="Style 1" xfId="2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2.75" hidden="false" customHeight="false" outlineLevel="0" collapsed="false">
      <c r="A2" s="1" t="s">
        <v>4</v>
      </c>
      <c r="B2" s="1" t="n">
        <v>1</v>
      </c>
      <c r="C2" s="1" t="s">
        <v>5</v>
      </c>
      <c r="D2" s="1" t="s">
        <v>6</v>
      </c>
    </row>
    <row r="3" customFormat="false" ht="12.75" hidden="false" customHeight="false" outlineLevel="0" collapsed="false">
      <c r="A3" s="1" t="s">
        <v>7</v>
      </c>
      <c r="B3" s="1" t="n">
        <v>1</v>
      </c>
      <c r="C3" s="1" t="s">
        <v>5</v>
      </c>
      <c r="D3" s="1" t="s">
        <v>8</v>
      </c>
    </row>
    <row r="4" customFormat="false" ht="12.75" hidden="false" customHeight="false" outlineLevel="0" collapsed="false">
      <c r="A4" s="1" t="s">
        <v>9</v>
      </c>
      <c r="B4" s="1" t="n">
        <v>1</v>
      </c>
      <c r="C4" s="1" t="s">
        <v>5</v>
      </c>
      <c r="D4" s="1" t="s">
        <v>10</v>
      </c>
    </row>
    <row r="5" customFormat="false" ht="12.75" hidden="false" customHeight="false" outlineLevel="0" collapsed="false">
      <c r="A5" s="1" t="s">
        <v>11</v>
      </c>
      <c r="B5" s="1" t="n">
        <v>1</v>
      </c>
      <c r="C5" s="1" t="s">
        <v>5</v>
      </c>
      <c r="D5" s="1" t="s">
        <v>12</v>
      </c>
    </row>
    <row r="6" customFormat="false" ht="12.75" hidden="false" customHeight="false" outlineLevel="0" collapsed="false">
      <c r="A6" s="1" t="s">
        <v>13</v>
      </c>
      <c r="B6" s="1" t="n">
        <v>1</v>
      </c>
      <c r="C6" s="1" t="s">
        <v>5</v>
      </c>
      <c r="D6" s="1" t="s">
        <v>14</v>
      </c>
    </row>
    <row r="7" customFormat="false" ht="12.75" hidden="false" customHeight="false" outlineLevel="0" collapsed="false">
      <c r="A7" s="1" t="s">
        <v>15</v>
      </c>
      <c r="B7" s="1" t="n">
        <v>1</v>
      </c>
      <c r="C7" s="1" t="s">
        <v>5</v>
      </c>
      <c r="D7" s="1" t="s">
        <v>16</v>
      </c>
    </row>
    <row r="8" customFormat="false" ht="12.75" hidden="false" customHeight="false" outlineLevel="0" collapsed="false">
      <c r="A8" s="1" t="s">
        <v>17</v>
      </c>
      <c r="B8" s="1" t="n">
        <v>1</v>
      </c>
      <c r="C8" s="1" t="s">
        <v>5</v>
      </c>
      <c r="D8" s="1" t="s">
        <v>18</v>
      </c>
    </row>
    <row r="9" customFormat="false" ht="12.75" hidden="false" customHeight="false" outlineLevel="0" collapsed="false">
      <c r="A9" s="1" t="s">
        <v>19</v>
      </c>
      <c r="B9" s="1" t="n">
        <v>1</v>
      </c>
      <c r="C9" s="1" t="s">
        <v>5</v>
      </c>
      <c r="D9" s="1" t="s">
        <v>20</v>
      </c>
    </row>
    <row r="10" customFormat="false" ht="12.75" hidden="false" customHeight="false" outlineLevel="0" collapsed="false">
      <c r="A10" s="1" t="s">
        <v>21</v>
      </c>
      <c r="B10" s="1" t="n">
        <v>1</v>
      </c>
      <c r="C10" s="1" t="s">
        <v>5</v>
      </c>
      <c r="D10" s="1" t="s">
        <v>22</v>
      </c>
    </row>
    <row r="11" customFormat="false" ht="12.75" hidden="false" customHeight="false" outlineLevel="0" collapsed="false">
      <c r="A11" s="1" t="s">
        <v>23</v>
      </c>
      <c r="B11" s="1" t="n">
        <v>1</v>
      </c>
      <c r="C11" s="1" t="s">
        <v>5</v>
      </c>
      <c r="D11" s="1" t="s">
        <v>24</v>
      </c>
    </row>
    <row r="12" customFormat="false" ht="12.75" hidden="false" customHeight="false" outlineLevel="0" collapsed="false">
      <c r="A12" s="1" t="s">
        <v>25</v>
      </c>
      <c r="B12" s="1" t="n">
        <v>1</v>
      </c>
      <c r="C12" s="1" t="s">
        <v>5</v>
      </c>
      <c r="D12" s="1" t="s">
        <v>26</v>
      </c>
    </row>
    <row r="13" customFormat="false" ht="12.75" hidden="false" customHeight="false" outlineLevel="0" collapsed="false">
      <c r="A13" s="1" t="s">
        <v>27</v>
      </c>
      <c r="B13" s="1" t="n">
        <v>1</v>
      </c>
      <c r="C13" s="1" t="s">
        <v>5</v>
      </c>
      <c r="D13" s="1" t="s">
        <v>28</v>
      </c>
    </row>
    <row r="14" customFormat="false" ht="12.75" hidden="false" customHeight="false" outlineLevel="0" collapsed="false">
      <c r="A14" s="1" t="s">
        <v>29</v>
      </c>
      <c r="B14" s="1" t="n">
        <v>1</v>
      </c>
      <c r="C14" s="1" t="s">
        <v>5</v>
      </c>
      <c r="D14" s="1" t="s">
        <v>30</v>
      </c>
    </row>
    <row r="15" customFormat="false" ht="12.75" hidden="false" customHeight="false" outlineLevel="0" collapsed="false">
      <c r="A15" s="1" t="s">
        <v>31</v>
      </c>
      <c r="B15" s="1" t="n">
        <v>1</v>
      </c>
      <c r="C15" s="1" t="s">
        <v>5</v>
      </c>
      <c r="D15" s="1" t="s">
        <v>32</v>
      </c>
    </row>
    <row r="16" customFormat="false" ht="12.75" hidden="false" customHeight="false" outlineLevel="0" collapsed="false">
      <c r="A16" s="1" t="s">
        <v>33</v>
      </c>
      <c r="B16" s="1" t="n">
        <v>1</v>
      </c>
      <c r="C16" s="1" t="s">
        <v>5</v>
      </c>
      <c r="D16" s="1" t="s">
        <v>34</v>
      </c>
    </row>
    <row r="17" customFormat="false" ht="12.75" hidden="false" customHeight="false" outlineLevel="0" collapsed="false">
      <c r="A17" s="1" t="s">
        <v>35</v>
      </c>
      <c r="B17" s="1" t="n">
        <v>1</v>
      </c>
      <c r="C17" s="1" t="s">
        <v>5</v>
      </c>
      <c r="D17" s="1" t="s">
        <v>36</v>
      </c>
    </row>
    <row r="18" customFormat="false" ht="12.75" hidden="false" customHeight="false" outlineLevel="0" collapsed="false">
      <c r="A18" s="1" t="s">
        <v>37</v>
      </c>
      <c r="B18" s="1" t="n">
        <v>1</v>
      </c>
      <c r="C18" s="1" t="s">
        <v>5</v>
      </c>
      <c r="D18" s="1" t="s">
        <v>38</v>
      </c>
    </row>
    <row r="19" customFormat="false" ht="12.75" hidden="false" customHeight="false" outlineLevel="0" collapsed="false">
      <c r="A19" s="1" t="s">
        <v>39</v>
      </c>
      <c r="B19" s="1" t="n">
        <v>1</v>
      </c>
      <c r="C19" s="1" t="s">
        <v>5</v>
      </c>
      <c r="D19" s="1" t="s">
        <v>40</v>
      </c>
    </row>
    <row r="20" customFormat="false" ht="12.75" hidden="false" customHeight="false" outlineLevel="0" collapsed="false">
      <c r="A20" s="1" t="s">
        <v>41</v>
      </c>
      <c r="B20" s="1" t="n">
        <v>1</v>
      </c>
      <c r="C20" s="1" t="s">
        <v>5</v>
      </c>
      <c r="D20" s="1" t="s">
        <v>42</v>
      </c>
    </row>
    <row r="21" customFormat="false" ht="12.75" hidden="false" customHeight="false" outlineLevel="0" collapsed="false">
      <c r="A21" s="1" t="s">
        <v>43</v>
      </c>
      <c r="B21" s="1" t="n">
        <v>1</v>
      </c>
      <c r="C21" s="1" t="s">
        <v>5</v>
      </c>
      <c r="D21" s="1" t="s">
        <v>44</v>
      </c>
    </row>
    <row r="22" customFormat="false" ht="12.75" hidden="false" customHeight="false" outlineLevel="0" collapsed="false">
      <c r="A22" s="1" t="s">
        <v>45</v>
      </c>
      <c r="B22" s="1" t="n">
        <v>1</v>
      </c>
      <c r="C22" s="1" t="s">
        <v>5</v>
      </c>
      <c r="D22" s="1" t="s">
        <v>46</v>
      </c>
    </row>
    <row r="23" customFormat="false" ht="12.75" hidden="false" customHeight="false" outlineLevel="0" collapsed="false">
      <c r="A23" s="1" t="s">
        <v>47</v>
      </c>
      <c r="B23" s="1" t="n">
        <v>1</v>
      </c>
      <c r="C23" s="1" t="s">
        <v>5</v>
      </c>
      <c r="D23" s="1" t="s">
        <v>48</v>
      </c>
    </row>
    <row r="24" customFormat="false" ht="12.75" hidden="false" customHeight="false" outlineLevel="0" collapsed="false">
      <c r="A24" s="1" t="s">
        <v>49</v>
      </c>
      <c r="B24" s="1" t="n">
        <v>1</v>
      </c>
      <c r="C24" s="1" t="s">
        <v>5</v>
      </c>
      <c r="D24" s="1" t="s">
        <v>50</v>
      </c>
    </row>
    <row r="25" customFormat="false" ht="12.75" hidden="false" customHeight="false" outlineLevel="0" collapsed="false">
      <c r="A25" s="1" t="s">
        <v>51</v>
      </c>
      <c r="B25" s="1" t="n">
        <v>1</v>
      </c>
      <c r="C25" s="1" t="s">
        <v>5</v>
      </c>
      <c r="D25" s="1" t="s">
        <v>52</v>
      </c>
    </row>
    <row r="26" customFormat="false" ht="12.75" hidden="false" customHeight="false" outlineLevel="0" collapsed="false">
      <c r="A26" s="1" t="s">
        <v>53</v>
      </c>
      <c r="B26" s="1" t="n">
        <v>1</v>
      </c>
      <c r="C26" s="1" t="s">
        <v>5</v>
      </c>
      <c r="D26" s="1" t="s">
        <v>54</v>
      </c>
    </row>
    <row r="27" customFormat="false" ht="12.75" hidden="false" customHeight="false" outlineLevel="0" collapsed="false">
      <c r="A27" s="1" t="s">
        <v>55</v>
      </c>
      <c r="B27" s="1" t="n">
        <v>1</v>
      </c>
      <c r="C27" s="1" t="s">
        <v>5</v>
      </c>
      <c r="D27" s="1" t="s">
        <v>56</v>
      </c>
    </row>
    <row r="28" customFormat="false" ht="12.75" hidden="false" customHeight="false" outlineLevel="0" collapsed="false">
      <c r="A28" s="1" t="s">
        <v>57</v>
      </c>
      <c r="B28" s="1" t="n">
        <v>1</v>
      </c>
      <c r="C28" s="1" t="s">
        <v>5</v>
      </c>
      <c r="D28" s="1" t="s">
        <v>58</v>
      </c>
    </row>
    <row r="29" customFormat="false" ht="12.75" hidden="false" customHeight="false" outlineLevel="0" collapsed="false">
      <c r="A29" s="1" t="s">
        <v>59</v>
      </c>
      <c r="B29" s="1" t="n">
        <v>1</v>
      </c>
      <c r="C29" s="1" t="s">
        <v>5</v>
      </c>
      <c r="D29" s="1" t="s">
        <v>60</v>
      </c>
    </row>
    <row r="30" customFormat="false" ht="12.75" hidden="false" customHeight="false" outlineLevel="0" collapsed="false">
      <c r="A30" s="1" t="s">
        <v>61</v>
      </c>
      <c r="B30" s="1" t="n">
        <v>1</v>
      </c>
      <c r="C30" s="1" t="s">
        <v>5</v>
      </c>
      <c r="D30" s="1" t="s">
        <v>62</v>
      </c>
    </row>
    <row r="31" customFormat="false" ht="12.75" hidden="false" customHeight="false" outlineLevel="0" collapsed="false">
      <c r="A31" s="1" t="s">
        <v>63</v>
      </c>
      <c r="B31" s="1" t="n">
        <v>1</v>
      </c>
      <c r="C31" s="1" t="s">
        <v>5</v>
      </c>
      <c r="D31" s="1" t="s">
        <v>64</v>
      </c>
    </row>
    <row r="32" customFormat="false" ht="12.75" hidden="false" customHeight="false" outlineLevel="0" collapsed="false">
      <c r="A32" s="1" t="s">
        <v>65</v>
      </c>
      <c r="B32" s="1" t="n">
        <v>1</v>
      </c>
      <c r="C32" s="1" t="s">
        <v>5</v>
      </c>
      <c r="D32" s="1" t="s">
        <v>66</v>
      </c>
    </row>
    <row r="33" customFormat="false" ht="12.75" hidden="false" customHeight="false" outlineLevel="0" collapsed="false">
      <c r="A33" s="1" t="s">
        <v>67</v>
      </c>
      <c r="B33" s="1" t="n">
        <v>1</v>
      </c>
      <c r="C33" s="1" t="s">
        <v>5</v>
      </c>
      <c r="D33" s="1" t="s">
        <v>68</v>
      </c>
    </row>
    <row r="34" customFormat="false" ht="12.75" hidden="false" customHeight="false" outlineLevel="0" collapsed="false">
      <c r="A34" s="1" t="s">
        <v>69</v>
      </c>
      <c r="B34" s="1" t="n">
        <v>1</v>
      </c>
      <c r="C34" s="1" t="s">
        <v>70</v>
      </c>
      <c r="D34" s="1" t="s">
        <v>71</v>
      </c>
    </row>
    <row r="35" customFormat="false" ht="12.75" hidden="false" customHeight="false" outlineLevel="0" collapsed="false">
      <c r="A35" s="1" t="s">
        <v>72</v>
      </c>
      <c r="B35" s="1" t="n">
        <v>1</v>
      </c>
      <c r="C35" s="1" t="s">
        <v>70</v>
      </c>
      <c r="D35" s="1" t="s">
        <v>73</v>
      </c>
    </row>
    <row r="36" customFormat="false" ht="12.75" hidden="false" customHeight="false" outlineLevel="0" collapsed="false">
      <c r="A36" s="1" t="s">
        <v>74</v>
      </c>
      <c r="B36" s="1" t="n">
        <v>1</v>
      </c>
      <c r="C36" s="1" t="s">
        <v>5</v>
      </c>
      <c r="D36" s="1" t="s">
        <v>75</v>
      </c>
    </row>
    <row r="37" customFormat="false" ht="12.75" hidden="false" customHeight="false" outlineLevel="0" collapsed="false">
      <c r="A37" s="1" t="s">
        <v>76</v>
      </c>
      <c r="B37" s="1" t="n">
        <v>1</v>
      </c>
      <c r="C37" s="1" t="s">
        <v>5</v>
      </c>
      <c r="D37" s="1" t="s">
        <v>77</v>
      </c>
    </row>
    <row r="38" customFormat="false" ht="12.75" hidden="false" customHeight="false" outlineLevel="0" collapsed="false">
      <c r="A38" s="1" t="s">
        <v>78</v>
      </c>
      <c r="B38" s="1" t="n">
        <v>1</v>
      </c>
      <c r="C38" s="1" t="s">
        <v>5</v>
      </c>
      <c r="D38" s="1" t="s">
        <v>79</v>
      </c>
    </row>
    <row r="39" customFormat="false" ht="12.75" hidden="false" customHeight="false" outlineLevel="0" collapsed="false">
      <c r="A39" s="1" t="s">
        <v>80</v>
      </c>
      <c r="B39" s="1" t="n">
        <v>1</v>
      </c>
      <c r="C39" s="1" t="s">
        <v>5</v>
      </c>
      <c r="D39" s="1" t="s">
        <v>81</v>
      </c>
    </row>
    <row r="40" customFormat="false" ht="12.75" hidden="false" customHeight="false" outlineLevel="0" collapsed="false">
      <c r="A40" s="1" t="s">
        <v>82</v>
      </c>
      <c r="B40" s="1" t="n">
        <v>1</v>
      </c>
      <c r="C40" s="1" t="s">
        <v>5</v>
      </c>
      <c r="D40" s="1" t="s">
        <v>83</v>
      </c>
    </row>
    <row r="41" customFormat="false" ht="12.75" hidden="false" customHeight="false" outlineLevel="0" collapsed="false">
      <c r="A41" s="1" t="s">
        <v>84</v>
      </c>
      <c r="B41" s="1" t="n">
        <v>1</v>
      </c>
      <c r="C41" s="1" t="s">
        <v>5</v>
      </c>
      <c r="D41" s="1" t="s">
        <v>85</v>
      </c>
    </row>
    <row r="42" customFormat="false" ht="12.75" hidden="false" customHeight="false" outlineLevel="0" collapsed="false">
      <c r="A42" s="1" t="s">
        <v>86</v>
      </c>
      <c r="B42" s="1" t="n">
        <v>1</v>
      </c>
      <c r="C42" s="1" t="s">
        <v>5</v>
      </c>
      <c r="D42" s="1" t="s">
        <v>87</v>
      </c>
    </row>
    <row r="43" customFormat="false" ht="12.75" hidden="false" customHeight="false" outlineLevel="0" collapsed="false">
      <c r="A43" s="1" t="s">
        <v>88</v>
      </c>
      <c r="B43" s="1" t="n">
        <v>1</v>
      </c>
      <c r="C43" s="1" t="s">
        <v>5</v>
      </c>
      <c r="D43" s="1" t="s">
        <v>89</v>
      </c>
    </row>
    <row r="44" customFormat="false" ht="12.75" hidden="false" customHeight="false" outlineLevel="0" collapsed="false">
      <c r="A44" s="1" t="s">
        <v>90</v>
      </c>
      <c r="B44" s="1" t="n">
        <v>1</v>
      </c>
      <c r="C44" s="1" t="s">
        <v>5</v>
      </c>
      <c r="D44" s="1" t="s">
        <v>91</v>
      </c>
    </row>
    <row r="45" customFormat="false" ht="12.75" hidden="false" customHeight="false" outlineLevel="0" collapsed="false">
      <c r="A45" s="1" t="s">
        <v>92</v>
      </c>
      <c r="B45" s="1" t="n">
        <v>1</v>
      </c>
      <c r="C45" s="1" t="s">
        <v>5</v>
      </c>
      <c r="D45" s="1" t="s">
        <v>93</v>
      </c>
    </row>
    <row r="46" customFormat="false" ht="12.75" hidden="false" customHeight="false" outlineLevel="0" collapsed="false">
      <c r="A46" s="1" t="s">
        <v>94</v>
      </c>
      <c r="B46" s="1" t="n">
        <v>1</v>
      </c>
      <c r="C46" s="1" t="s">
        <v>5</v>
      </c>
      <c r="D46" s="1" t="s">
        <v>95</v>
      </c>
    </row>
    <row r="47" customFormat="false" ht="12.75" hidden="false" customHeight="false" outlineLevel="0" collapsed="false">
      <c r="A47" s="1" t="s">
        <v>96</v>
      </c>
      <c r="B47" s="1" t="n">
        <v>1</v>
      </c>
      <c r="C47" s="1" t="s">
        <v>5</v>
      </c>
      <c r="D47" s="1" t="s">
        <v>97</v>
      </c>
    </row>
  </sheetData>
  <sheetProtection sheet="true" password="d556" objects="true" scenarios="true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64"/>
  <sheetViews>
    <sheetView showFormulas="false" showGridLines="true" showRowColHeaders="true" showZeros="true" rightToLeft="false" tabSelected="true" showOutlineSymbols="true" defaultGridColor="true" view="normal" topLeftCell="A20" colorId="64" zoomScale="100" zoomScaleNormal="100" zoomScalePageLayoutView="100" workbookViewId="0">
      <selection pane="topLeft" activeCell="G15" activeCellId="0" sqref="G15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41.99"/>
    <col collapsed="false" customWidth="true" hidden="false" outlineLevel="0" max="2" min="2" style="1" width="20.85"/>
    <col collapsed="false" customWidth="true" hidden="false" outlineLevel="0" max="3" min="3" style="1" width="22.14"/>
  </cols>
  <sheetData>
    <row r="1" customFormat="false" ht="12.75" hidden="false" customHeight="false" outlineLevel="0" collapsed="false">
      <c r="A1" s="2"/>
      <c r="B1" s="2"/>
      <c r="C1" s="2"/>
      <c r="D1" s="2"/>
    </row>
    <row r="2" customFormat="false" ht="12.75" hidden="false" customHeight="false" outlineLevel="0" collapsed="false">
      <c r="A2" s="2" t="s">
        <v>98</v>
      </c>
      <c r="B2" s="2"/>
      <c r="C2" s="2"/>
      <c r="D2" s="2"/>
    </row>
    <row r="3" customFormat="false" ht="12.75" hidden="false" customHeight="false" outlineLevel="0" collapsed="false">
      <c r="A3" s="2" t="s">
        <v>99</v>
      </c>
      <c r="B3" s="2"/>
      <c r="C3" s="2"/>
      <c r="D3" s="2"/>
    </row>
    <row r="4" customFormat="false" ht="12.75" hidden="false" customHeight="false" outlineLevel="0" collapsed="false">
      <c r="A4" s="2"/>
      <c r="B4" s="2"/>
      <c r="C4" s="2"/>
      <c r="D4" s="2"/>
    </row>
    <row r="5" customFormat="false" ht="12.75" hidden="false" customHeight="false" outlineLevel="0" collapsed="false">
      <c r="A5" s="2"/>
      <c r="B5" s="2"/>
      <c r="C5" s="2"/>
      <c r="D5" s="2"/>
    </row>
    <row r="6" customFormat="false" ht="12.75" hidden="false" customHeight="false" outlineLevel="0" collapsed="false">
      <c r="A6" s="2"/>
      <c r="B6" s="2"/>
      <c r="C6" s="2"/>
      <c r="D6" s="2"/>
    </row>
    <row r="7" customFormat="false" ht="12.75" hidden="false" customHeight="false" outlineLevel="0" collapsed="false">
      <c r="A7" s="2"/>
      <c r="B7" s="2"/>
      <c r="C7" s="2"/>
      <c r="D7" s="2"/>
    </row>
    <row r="8" customFormat="false" ht="9.75" hidden="false" customHeight="true" outlineLevel="0" collapsed="false">
      <c r="A8" s="2"/>
      <c r="B8" s="2"/>
      <c r="C8" s="2"/>
      <c r="D8" s="2"/>
    </row>
    <row r="9" customFormat="false" ht="12.75" hidden="true" customHeight="false" outlineLevel="0" collapsed="false">
      <c r="A9" s="2"/>
      <c r="B9" s="2"/>
      <c r="C9" s="2"/>
      <c r="D9" s="2"/>
    </row>
    <row r="10" customFormat="false" ht="12.75" hidden="true" customHeight="false" outlineLevel="0" collapsed="false"/>
    <row r="12" customFormat="false" ht="13.5" hidden="false" customHeight="false" outlineLevel="0" collapsed="false">
      <c r="A12" s="2" t="s">
        <v>100</v>
      </c>
    </row>
    <row r="13" customFormat="false" ht="12.75" hidden="false" customHeight="false" outlineLevel="0" collapsed="false">
      <c r="A13" s="3"/>
      <c r="B13" s="4" t="s">
        <v>101</v>
      </c>
      <c r="C13" s="4"/>
      <c r="D13" s="4"/>
    </row>
    <row r="14" customFormat="false" ht="13.5" hidden="false" customHeight="true" outlineLevel="0" collapsed="false">
      <c r="A14" s="5"/>
      <c r="B14" s="4"/>
      <c r="C14" s="4"/>
      <c r="D14" s="4"/>
    </row>
    <row r="15" customFormat="false" ht="13.5" hidden="false" customHeight="false" outlineLevel="0" collapsed="false">
      <c r="A15" s="6" t="s">
        <v>102</v>
      </c>
      <c r="B15" s="7" t="s">
        <v>103</v>
      </c>
      <c r="C15" s="8" t="s">
        <v>104</v>
      </c>
      <c r="D15" s="9" t="s">
        <v>105</v>
      </c>
    </row>
    <row r="16" customFormat="false" ht="13.5" hidden="false" customHeight="false" outlineLevel="0" collapsed="false">
      <c r="A16" s="10" t="s">
        <v>106</v>
      </c>
      <c r="B16" s="11" t="n">
        <v>101.810201812292</v>
      </c>
      <c r="C16" s="12" t="n">
        <v>96.8914405095896</v>
      </c>
      <c r="D16" s="13" t="n">
        <f aca="false">AVERAGE(B16:C16)</f>
        <v>99.3508211609406</v>
      </c>
    </row>
    <row r="17" customFormat="false" ht="13.5" hidden="false" customHeight="false" outlineLevel="0" collapsed="false">
      <c r="A17" s="14" t="s">
        <v>107</v>
      </c>
      <c r="B17" s="15" t="n">
        <v>84.6938743291119</v>
      </c>
      <c r="C17" s="16" t="n">
        <v>81.4018355864052</v>
      </c>
      <c r="D17" s="13" t="n">
        <f aca="false">AVERAGE(B17:C17)</f>
        <v>83.0478549577585</v>
      </c>
    </row>
    <row r="18" customFormat="false" ht="13.5" hidden="false" customHeight="false" outlineLevel="0" collapsed="false">
      <c r="A18" s="14" t="s">
        <v>108</v>
      </c>
      <c r="B18" s="15" t="n">
        <v>84.1688110025552</v>
      </c>
      <c r="C18" s="16" t="n">
        <v>80.3479695142194</v>
      </c>
      <c r="D18" s="13" t="n">
        <f aca="false">AVERAGE(B18:C18)</f>
        <v>82.2583902583873</v>
      </c>
    </row>
    <row r="19" customFormat="false" ht="13.5" hidden="false" customHeight="false" outlineLevel="0" collapsed="false">
      <c r="A19" s="14" t="s">
        <v>109</v>
      </c>
      <c r="B19" s="15" t="n">
        <v>101.586037930802</v>
      </c>
      <c r="C19" s="16" t="n">
        <v>98.8111770838204</v>
      </c>
      <c r="D19" s="13" t="n">
        <f aca="false">AVERAGE(B19:C19)</f>
        <v>100.198607507311</v>
      </c>
    </row>
    <row r="20" customFormat="false" ht="13.5" hidden="false" customHeight="false" outlineLevel="0" collapsed="false">
      <c r="A20" s="14" t="s">
        <v>110</v>
      </c>
      <c r="B20" s="15" t="n">
        <v>91.6913185292352</v>
      </c>
      <c r="C20" s="16" t="n">
        <v>93.8584172233249</v>
      </c>
      <c r="D20" s="13" t="n">
        <f aca="false">AVERAGE(B20:C20)</f>
        <v>92.7748678762801</v>
      </c>
    </row>
    <row r="21" customFormat="false" ht="13.5" hidden="false" customHeight="false" outlineLevel="0" collapsed="false">
      <c r="A21" s="14" t="s">
        <v>111</v>
      </c>
      <c r="B21" s="15" t="n">
        <v>100.379934082066</v>
      </c>
      <c r="C21" s="16" t="n">
        <v>103.120561376257</v>
      </c>
      <c r="D21" s="13" t="n">
        <f aca="false">AVERAGE(B21:C21)</f>
        <v>101.750247729161</v>
      </c>
    </row>
    <row r="22" customFormat="false" ht="13.5" hidden="false" customHeight="false" outlineLevel="0" collapsed="false">
      <c r="A22" s="14" t="s">
        <v>112</v>
      </c>
      <c r="B22" s="15" t="n">
        <v>97.3421491304785</v>
      </c>
      <c r="C22" s="16" t="n">
        <v>104.830640742396</v>
      </c>
      <c r="D22" s="13" t="n">
        <f aca="false">AVERAGE(B22:C22)</f>
        <v>101.086394936437</v>
      </c>
    </row>
    <row r="23" customFormat="false" ht="13.5" hidden="false" customHeight="false" outlineLevel="0" collapsed="false">
      <c r="A23" s="14" t="s">
        <v>113</v>
      </c>
      <c r="B23" s="15" t="n">
        <v>104.1889180342</v>
      </c>
      <c r="C23" s="16" t="n">
        <v>91.227084341686</v>
      </c>
      <c r="D23" s="13" t="n">
        <f aca="false">AVERAGE(B23:C23)</f>
        <v>97.7080011879429</v>
      </c>
    </row>
    <row r="24" customFormat="false" ht="13.5" hidden="false" customHeight="false" outlineLevel="0" collapsed="false">
      <c r="A24" s="14" t="s">
        <v>114</v>
      </c>
      <c r="B24" s="15" t="n">
        <v>94.0212181113486</v>
      </c>
      <c r="C24" s="16" t="n">
        <v>102.239119622247</v>
      </c>
      <c r="D24" s="13" t="n">
        <f aca="false">AVERAGE(B24:C24)</f>
        <v>98.1301688667978</v>
      </c>
    </row>
    <row r="25" customFormat="false" ht="13.5" hidden="false" customHeight="false" outlineLevel="0" collapsed="false">
      <c r="A25" s="14" t="s">
        <v>115</v>
      </c>
      <c r="B25" s="15" t="n">
        <v>102.543915740558</v>
      </c>
      <c r="C25" s="16" t="n">
        <v>99.7595472967233</v>
      </c>
      <c r="D25" s="13" t="n">
        <f aca="false">AVERAGE(B25:C25)</f>
        <v>101.15173151864</v>
      </c>
    </row>
    <row r="26" customFormat="false" ht="13.5" hidden="false" customHeight="false" outlineLevel="0" collapsed="false">
      <c r="A26" s="17" t="s">
        <v>116</v>
      </c>
      <c r="B26" s="15" t="n">
        <v>104.245859518599</v>
      </c>
      <c r="C26" s="16" t="n">
        <v>102.061415410646</v>
      </c>
      <c r="D26" s="13" t="n">
        <f aca="false">AVERAGE(B26:C26)</f>
        <v>103.153637464623</v>
      </c>
    </row>
    <row r="27" customFormat="false" ht="13.5" hidden="false" customHeight="false" outlineLevel="0" collapsed="false">
      <c r="A27" s="17" t="s">
        <v>117</v>
      </c>
      <c r="B27" s="15" t="n">
        <v>96.9849176438312</v>
      </c>
      <c r="C27" s="16" t="n">
        <v>91.1996778725194</v>
      </c>
      <c r="D27" s="13" t="n">
        <f aca="false">AVERAGE(B27:C27)</f>
        <v>94.0922977581753</v>
      </c>
    </row>
    <row r="28" customFormat="false" ht="13.5" hidden="false" customHeight="false" outlineLevel="0" collapsed="false">
      <c r="A28" s="17" t="s">
        <v>118</v>
      </c>
      <c r="B28" s="15" t="n">
        <v>90.9773998250667</v>
      </c>
      <c r="C28" s="16" t="n">
        <v>90.0226741617959</v>
      </c>
      <c r="D28" s="13" t="n">
        <f aca="false">AVERAGE(B28:C28)</f>
        <v>90.5000369934313</v>
      </c>
    </row>
    <row r="29" customFormat="false" ht="13.5" hidden="false" customHeight="false" outlineLevel="0" collapsed="false">
      <c r="A29" s="14" t="s">
        <v>119</v>
      </c>
      <c r="B29" s="15" t="n">
        <v>94.6028992128819</v>
      </c>
      <c r="C29" s="16" t="n">
        <v>92.8663124242618</v>
      </c>
      <c r="D29" s="13" t="n">
        <f aca="false">AVERAGE(B29:C29)</f>
        <v>93.7346058185719</v>
      </c>
    </row>
    <row r="30" customFormat="false" ht="13.5" hidden="false" customHeight="false" outlineLevel="0" collapsed="false">
      <c r="A30" s="17" t="s">
        <v>120</v>
      </c>
      <c r="B30" s="15" t="n">
        <v>95.7489430920191</v>
      </c>
      <c r="C30" s="16" t="n">
        <v>100.286220332871</v>
      </c>
      <c r="D30" s="13" t="n">
        <f aca="false">AVERAGE(B30:C30)</f>
        <v>98.0175817124452</v>
      </c>
    </row>
    <row r="31" customFormat="false" ht="13.5" hidden="false" customHeight="false" outlineLevel="0" collapsed="false">
      <c r="A31" s="14" t="s">
        <v>121</v>
      </c>
      <c r="B31" s="15" t="n">
        <v>99.4315561808415</v>
      </c>
      <c r="C31" s="16" t="n">
        <v>98.0674865259008</v>
      </c>
      <c r="D31" s="13" t="n">
        <f aca="false">AVERAGE(B31:C31)</f>
        <v>98.7495213533711</v>
      </c>
    </row>
    <row r="32" customFormat="false" ht="13.5" hidden="false" customHeight="false" outlineLevel="0" collapsed="false">
      <c r="A32" s="14" t="s">
        <v>122</v>
      </c>
      <c r="B32" s="15" t="n">
        <v>101.458922164247</v>
      </c>
      <c r="C32" s="16" t="n">
        <v>102.274020841631</v>
      </c>
      <c r="D32" s="13" t="n">
        <f aca="false">AVERAGE(B32:C32)</f>
        <v>101.866471502939</v>
      </c>
    </row>
    <row r="33" customFormat="false" ht="13.5" hidden="false" customHeight="false" outlineLevel="0" collapsed="false">
      <c r="A33" s="14" t="s">
        <v>123</v>
      </c>
      <c r="B33" s="15" t="n">
        <v>103.689407795314</v>
      </c>
      <c r="C33" s="16" t="n">
        <v>98.7066662874711</v>
      </c>
      <c r="D33" s="13" t="n">
        <f aca="false">AVERAGE(B33:C33)</f>
        <v>101.198037041392</v>
      </c>
    </row>
    <row r="34" customFormat="false" ht="13.5" hidden="false" customHeight="false" outlineLevel="0" collapsed="false">
      <c r="A34" s="14" t="s">
        <v>124</v>
      </c>
      <c r="B34" s="15" t="n">
        <v>98.3818533406237</v>
      </c>
      <c r="C34" s="16" t="n">
        <v>95.4913773919719</v>
      </c>
      <c r="D34" s="13" t="n">
        <f aca="false">AVERAGE(B34:C34)</f>
        <v>96.9366153662978</v>
      </c>
    </row>
    <row r="35" customFormat="false" ht="13.5" hidden="false" customHeight="false" outlineLevel="0" collapsed="false">
      <c r="A35" s="14" t="s">
        <v>125</v>
      </c>
      <c r="B35" s="15" t="n">
        <v>91.2530839410964</v>
      </c>
      <c r="C35" s="16" t="n">
        <v>94.615855897641</v>
      </c>
      <c r="D35" s="13" t="n">
        <f aca="false">AVERAGE(B35:C35)</f>
        <v>92.9344699193687</v>
      </c>
    </row>
    <row r="36" customFormat="false" ht="13.5" hidden="false" customHeight="false" outlineLevel="0" collapsed="false">
      <c r="A36" s="14" t="s">
        <v>126</v>
      </c>
      <c r="B36" s="15" t="n">
        <v>112.471033806981</v>
      </c>
      <c r="C36" s="16" t="n">
        <v>113.270711312823</v>
      </c>
      <c r="D36" s="13" t="n">
        <f aca="false">AVERAGE(B36:C36)</f>
        <v>112.870872559902</v>
      </c>
    </row>
    <row r="37" customFormat="false" ht="13.5" hidden="false" customHeight="false" outlineLevel="0" collapsed="false">
      <c r="A37" s="17" t="s">
        <v>127</v>
      </c>
      <c r="B37" s="15" t="n">
        <v>102.345080118103</v>
      </c>
      <c r="C37" s="16" t="n">
        <v>103.336973061384</v>
      </c>
      <c r="D37" s="13" t="n">
        <f aca="false">AVERAGE(B37:C37)</f>
        <v>102.841026589744</v>
      </c>
    </row>
    <row r="38" customFormat="false" ht="13.5" hidden="false" customHeight="false" outlineLevel="0" collapsed="false">
      <c r="A38" s="14" t="s">
        <v>128</v>
      </c>
      <c r="B38" s="15" t="n">
        <v>94.4471457645083</v>
      </c>
      <c r="C38" s="16" t="n">
        <v>105.304056218738</v>
      </c>
      <c r="D38" s="13" t="n">
        <f aca="false">AVERAGE(B38:C38)</f>
        <v>99.8756009916231</v>
      </c>
    </row>
    <row r="39" customFormat="false" ht="13.5" hidden="false" customHeight="false" outlineLevel="0" collapsed="false">
      <c r="A39" s="14" t="s">
        <v>129</v>
      </c>
      <c r="B39" s="15" t="n">
        <v>89.3923099076629</v>
      </c>
      <c r="C39" s="16" t="n">
        <v>89.3777888645788</v>
      </c>
      <c r="D39" s="13" t="n">
        <f aca="false">AVERAGE(B39:C39)</f>
        <v>89.3850493861208</v>
      </c>
    </row>
    <row r="40" customFormat="false" ht="13.5" hidden="false" customHeight="false" outlineLevel="0" collapsed="false">
      <c r="A40" s="14" t="s">
        <v>130</v>
      </c>
      <c r="B40" s="15" t="n">
        <v>96.1734899018217</v>
      </c>
      <c r="C40" s="16" t="n">
        <v>90.1645973849666</v>
      </c>
      <c r="D40" s="13" t="n">
        <f aca="false">AVERAGE(B40:C40)</f>
        <v>93.1690436433942</v>
      </c>
    </row>
    <row r="41" customFormat="false" ht="13.5" hidden="false" customHeight="false" outlineLevel="0" collapsed="false">
      <c r="A41" s="14" t="s">
        <v>131</v>
      </c>
      <c r="B41" s="15" t="n">
        <v>96.8592254890752</v>
      </c>
      <c r="C41" s="16" t="n">
        <v>93.5093552524796</v>
      </c>
      <c r="D41" s="13" t="n">
        <f aca="false">AVERAGE(B41:C41)</f>
        <v>95.1842903707774</v>
      </c>
    </row>
    <row r="42" customFormat="false" ht="13.5" hidden="false" customHeight="false" outlineLevel="0" collapsed="false">
      <c r="A42" s="14" t="s">
        <v>132</v>
      </c>
      <c r="B42" s="15" t="n">
        <v>108.794788543242</v>
      </c>
      <c r="C42" s="16" t="n">
        <v>98.7324139966174</v>
      </c>
      <c r="D42" s="13" t="n">
        <f aca="false">AVERAGE(B42:C42)</f>
        <v>103.76360126993</v>
      </c>
    </row>
    <row r="43" customFormat="false" ht="13.5" hidden="false" customHeight="false" outlineLevel="0" collapsed="false">
      <c r="A43" s="17" t="s">
        <v>133</v>
      </c>
      <c r="B43" s="15" t="n">
        <v>95.0519843331649</v>
      </c>
      <c r="C43" s="16" t="n">
        <v>96.112985776776</v>
      </c>
      <c r="D43" s="13" t="n">
        <f aca="false">AVERAGE(B43:C43)</f>
        <v>95.5824850549704</v>
      </c>
    </row>
    <row r="44" customFormat="false" ht="13.5" hidden="false" customHeight="false" outlineLevel="0" collapsed="false">
      <c r="A44" s="17" t="s">
        <v>134</v>
      </c>
      <c r="B44" s="15" t="n">
        <v>99.3197656581912</v>
      </c>
      <c r="C44" s="16" t="n">
        <v>93.2661233381794</v>
      </c>
      <c r="D44" s="13" t="n">
        <f aca="false">AVERAGE(B44:C44)</f>
        <v>96.2929444981853</v>
      </c>
    </row>
    <row r="45" customFormat="false" ht="13.5" hidden="false" customHeight="false" outlineLevel="0" collapsed="false">
      <c r="A45" s="17" t="s">
        <v>135</v>
      </c>
      <c r="B45" s="15" t="n">
        <v>97.0799635863766</v>
      </c>
      <c r="C45" s="16" t="n">
        <v>95.7542425033385</v>
      </c>
      <c r="D45" s="13" t="n">
        <f aca="false">AVERAGE(B45:C45)</f>
        <v>96.4171030448576</v>
      </c>
    </row>
    <row r="46" customFormat="false" ht="13.5" hidden="false" customHeight="false" outlineLevel="0" collapsed="false">
      <c r="A46" s="17" t="s">
        <v>136</v>
      </c>
      <c r="B46" s="15" t="n">
        <v>88.5975634632061</v>
      </c>
      <c r="C46" s="16" t="n">
        <v>91.7566576154117</v>
      </c>
      <c r="D46" s="13" t="n">
        <f aca="false">AVERAGE(B46:C46)</f>
        <v>90.1771105393089</v>
      </c>
    </row>
    <row r="47" customFormat="false" ht="13.5" hidden="false" customHeight="false" outlineLevel="0" collapsed="false">
      <c r="A47" s="17" t="s">
        <v>137</v>
      </c>
      <c r="B47" s="15" t="n">
        <v>81.8154613150901</v>
      </c>
      <c r="C47" s="16" t="n">
        <v>82.9518165592689</v>
      </c>
      <c r="D47" s="13" t="n">
        <f aca="false">AVERAGE(B47:C47)</f>
        <v>82.3836389371795</v>
      </c>
    </row>
    <row r="48" customFormat="false" ht="13.5" hidden="false" customHeight="false" outlineLevel="0" collapsed="false">
      <c r="A48" s="17" t="s">
        <v>138</v>
      </c>
      <c r="B48" s="15" t="n">
        <v>101.191800854307</v>
      </c>
      <c r="C48" s="16" t="n">
        <v>102.302636464522</v>
      </c>
      <c r="D48" s="13" t="n">
        <f aca="false">AVERAGE(B48:C48)</f>
        <v>101.747218659415</v>
      </c>
    </row>
    <row r="49" customFormat="false" ht="13.5" hidden="false" customHeight="false" outlineLevel="0" collapsed="false">
      <c r="A49" s="17" t="s">
        <v>139</v>
      </c>
      <c r="B49" s="15" t="n">
        <v>94.0631299124209</v>
      </c>
      <c r="C49" s="16" t="n">
        <v>96.064358071354</v>
      </c>
      <c r="D49" s="13" t="n">
        <f aca="false">AVERAGE(B49:C49)</f>
        <v>95.0637439918875</v>
      </c>
    </row>
    <row r="50" customFormat="false" ht="13.5" hidden="false" customHeight="false" outlineLevel="0" collapsed="false">
      <c r="A50" s="17" t="s">
        <v>140</v>
      </c>
      <c r="B50" s="15" t="n">
        <v>109.281245131029</v>
      </c>
      <c r="C50" s="16" t="n">
        <v>107.5995092552</v>
      </c>
      <c r="D50" s="13" t="n">
        <f aca="false">AVERAGE(B50:C50)</f>
        <v>108.440377193115</v>
      </c>
    </row>
    <row r="51" customFormat="false" ht="13.5" hidden="false" customHeight="false" outlineLevel="0" collapsed="false">
      <c r="A51" s="17" t="s">
        <v>141</v>
      </c>
      <c r="B51" s="15" t="n">
        <v>111.995998246938</v>
      </c>
      <c r="C51" s="16" t="n">
        <v>117.586159496866</v>
      </c>
      <c r="D51" s="13" t="n">
        <f aca="false">AVERAGE(B51:C51)</f>
        <v>114.791078871902</v>
      </c>
    </row>
    <row r="52" customFormat="false" ht="13.5" hidden="false" customHeight="false" outlineLevel="0" collapsed="false">
      <c r="A52" s="17" t="s">
        <v>142</v>
      </c>
      <c r="B52" s="15" t="n">
        <v>95.4934612851213</v>
      </c>
      <c r="C52" s="16" t="n">
        <v>97.9003410207193</v>
      </c>
      <c r="D52" s="13" t="n">
        <f aca="false">AVERAGE(B52:C52)</f>
        <v>96.6969011529203</v>
      </c>
    </row>
    <row r="53" customFormat="false" ht="13.5" hidden="false" customHeight="false" outlineLevel="0" collapsed="false">
      <c r="A53" s="17" t="s">
        <v>143</v>
      </c>
      <c r="B53" s="15" t="n">
        <v>104.96153753138</v>
      </c>
      <c r="C53" s="16" t="n">
        <v>101.374451679056</v>
      </c>
      <c r="D53" s="13" t="n">
        <f aca="false">AVERAGE(B53:C53)</f>
        <v>103.167994605218</v>
      </c>
    </row>
    <row r="54" customFormat="false" ht="13.5" hidden="false" customHeight="false" outlineLevel="0" collapsed="false">
      <c r="A54" s="17" t="s">
        <v>144</v>
      </c>
      <c r="B54" s="15" t="n">
        <v>86.1097639216834</v>
      </c>
      <c r="C54" s="16" t="n">
        <v>79.9879466147642</v>
      </c>
      <c r="D54" s="13" t="n">
        <f aca="false">AVERAGE(B54:C54)</f>
        <v>83.0488552682238</v>
      </c>
    </row>
    <row r="55" customFormat="false" ht="13.5" hidden="false" customHeight="false" outlineLevel="0" collapsed="false">
      <c r="A55" s="17" t="s">
        <v>145</v>
      </c>
      <c r="B55" s="15" t="n">
        <v>105.395129773629</v>
      </c>
      <c r="C55" s="16" t="n">
        <v>101.021487350092</v>
      </c>
      <c r="D55" s="13" t="n">
        <f aca="false">AVERAGE(B55:C55)</f>
        <v>103.20830856186</v>
      </c>
    </row>
    <row r="56" customFormat="false" ht="13.5" hidden="false" customHeight="false" outlineLevel="0" collapsed="false">
      <c r="A56" s="17" t="s">
        <v>146</v>
      </c>
      <c r="B56" s="15" t="n">
        <v>107.170222318468</v>
      </c>
      <c r="C56" s="16" t="n">
        <v>102.504176720486</v>
      </c>
      <c r="D56" s="13" t="n">
        <f aca="false">AVERAGE(B56:C56)</f>
        <v>104.837199519477</v>
      </c>
    </row>
    <row r="57" customFormat="false" ht="13.5" hidden="false" customHeight="false" outlineLevel="0" collapsed="false">
      <c r="A57" s="17" t="s">
        <v>147</v>
      </c>
      <c r="B57" s="15" t="n">
        <v>83.9750482124987</v>
      </c>
      <c r="C57" s="16" t="n">
        <v>93.2175770376974</v>
      </c>
      <c r="D57" s="13" t="n">
        <f aca="false">AVERAGE(B57:C57)</f>
        <v>88.596312625098</v>
      </c>
    </row>
    <row r="58" customFormat="false" ht="13.5" hidden="false" customHeight="false" outlineLevel="0" collapsed="false">
      <c r="A58" s="17" t="s">
        <v>148</v>
      </c>
      <c r="B58" s="15" t="n">
        <v>101.716603573797</v>
      </c>
      <c r="C58" s="16" t="n">
        <v>94.6737590192516</v>
      </c>
      <c r="D58" s="13" t="n">
        <f aca="false">AVERAGE(B58:C58)</f>
        <v>98.1951812965244</v>
      </c>
    </row>
    <row r="59" customFormat="false" ht="13.5" hidden="false" customHeight="false" outlineLevel="0" collapsed="false">
      <c r="A59" s="17" t="s">
        <v>149</v>
      </c>
      <c r="B59" s="15" t="n">
        <v>95.2942607137821</v>
      </c>
      <c r="C59" s="16" t="n">
        <v>91.9746998714945</v>
      </c>
      <c r="D59" s="13" t="n">
        <f aca="false">AVERAGE(B59:C59)</f>
        <v>93.6344802926383</v>
      </c>
    </row>
    <row r="60" customFormat="false" ht="13.5" hidden="false" customHeight="false" outlineLevel="0" collapsed="false">
      <c r="A60" s="17" t="s">
        <v>150</v>
      </c>
      <c r="B60" s="15" t="n">
        <v>107.130027953317</v>
      </c>
      <c r="C60" s="16" t="n">
        <v>107.220346482555</v>
      </c>
      <c r="D60" s="13" t="n">
        <f aca="false">AVERAGE(B60:C60)</f>
        <v>107.175187217936</v>
      </c>
    </row>
    <row r="61" customFormat="false" ht="13.5" hidden="false" customHeight="false" outlineLevel="0" collapsed="false">
      <c r="A61" s="17" t="s">
        <v>151</v>
      </c>
      <c r="B61" s="15" t="n">
        <v>95.7259986483789</v>
      </c>
      <c r="C61" s="16" t="n">
        <v>94.6696649197194</v>
      </c>
      <c r="D61" s="13" t="n">
        <f aca="false">AVERAGE(B61:C61)</f>
        <v>95.1978317840491</v>
      </c>
    </row>
    <row r="62" customFormat="false" ht="13.5" hidden="false" customHeight="false" outlineLevel="0" collapsed="false">
      <c r="A62" s="17" t="s">
        <v>152</v>
      </c>
      <c r="B62" s="15" t="n">
        <v>105.430819326021</v>
      </c>
      <c r="C62" s="16" t="n">
        <v>106.663065049751</v>
      </c>
      <c r="D62" s="13" t="n">
        <f aca="false">AVERAGE(B62:C62)</f>
        <v>106.046942187886</v>
      </c>
    </row>
    <row r="63" customFormat="false" ht="13.5" hidden="false" customHeight="false" outlineLevel="0" collapsed="false">
      <c r="A63" s="17" t="s">
        <v>153</v>
      </c>
      <c r="B63" s="15" t="n">
        <v>94.5260314710583</v>
      </c>
      <c r="C63" s="16" t="n">
        <v>98.9309116469787</v>
      </c>
      <c r="D63" s="13" t="n">
        <f aca="false">AVERAGE(B63:C63)</f>
        <v>96.7284715590185</v>
      </c>
    </row>
    <row r="64" customFormat="false" ht="13.5" hidden="false" customHeight="false" outlineLevel="0" collapsed="false">
      <c r="A64" s="17" t="s">
        <v>154</v>
      </c>
      <c r="B64" s="15" t="n">
        <v>98.2793595134817</v>
      </c>
      <c r="C64" s="16" t="n">
        <v>94.0868177723154</v>
      </c>
      <c r="D64" s="13" t="n">
        <f aca="false">AVERAGE(B64:C64)</f>
        <v>96.1830886428985</v>
      </c>
    </row>
    <row r="65" customFormat="false" ht="13.5" hidden="false" customHeight="false" outlineLevel="0" collapsed="false">
      <c r="A65" s="17" t="s">
        <v>155</v>
      </c>
      <c r="B65" s="15" t="n">
        <v>98.1075529670247</v>
      </c>
      <c r="C65" s="16" t="n">
        <v>95.8072672053183</v>
      </c>
      <c r="D65" s="13" t="n">
        <f aca="false">AVERAGE(B65:C65)</f>
        <v>96.9574100861715</v>
      </c>
    </row>
    <row r="66" customFormat="false" ht="13.5" hidden="false" customHeight="false" outlineLevel="0" collapsed="false">
      <c r="A66" s="17" t="s">
        <v>156</v>
      </c>
      <c r="B66" s="15" t="n">
        <v>95.4601803985677</v>
      </c>
      <c r="C66" s="16" t="n">
        <v>97.0415996125125</v>
      </c>
      <c r="D66" s="13" t="n">
        <f aca="false">AVERAGE(B66:C66)</f>
        <v>96.2508900055401</v>
      </c>
    </row>
    <row r="67" customFormat="false" ht="13.5" hidden="false" customHeight="false" outlineLevel="0" collapsed="false">
      <c r="A67" s="17" t="s">
        <v>157</v>
      </c>
      <c r="B67" s="15" t="n">
        <v>94.2112884607253</v>
      </c>
      <c r="C67" s="16" t="n">
        <v>93.2054489633903</v>
      </c>
      <c r="D67" s="13" t="n">
        <f aca="false">AVERAGE(B67:C67)</f>
        <v>93.7083687120578</v>
      </c>
    </row>
    <row r="68" customFormat="false" ht="13.5" hidden="false" customHeight="false" outlineLevel="0" collapsed="false">
      <c r="A68" s="17" t="s">
        <v>158</v>
      </c>
      <c r="B68" s="15" t="n">
        <v>84.5213149803268</v>
      </c>
      <c r="C68" s="16" t="n">
        <v>89.3091192814366</v>
      </c>
      <c r="D68" s="13" t="n">
        <f aca="false">AVERAGE(B68:C68)</f>
        <v>86.9152171308817</v>
      </c>
    </row>
    <row r="69" customFormat="false" ht="13.5" hidden="false" customHeight="false" outlineLevel="0" collapsed="false">
      <c r="A69" s="17" t="s">
        <v>159</v>
      </c>
      <c r="B69" s="15" t="n">
        <v>98.8157404149332</v>
      </c>
      <c r="C69" s="16" t="n">
        <v>94.5807465606641</v>
      </c>
      <c r="D69" s="13" t="n">
        <f aca="false">AVERAGE(B69:C69)</f>
        <v>96.6982434877987</v>
      </c>
    </row>
    <row r="70" customFormat="false" ht="13.5" hidden="false" customHeight="false" outlineLevel="0" collapsed="false">
      <c r="A70" s="17" t="s">
        <v>160</v>
      </c>
      <c r="B70" s="15" t="n">
        <v>112.136589724393</v>
      </c>
      <c r="C70" s="16" t="n">
        <v>115.599067204054</v>
      </c>
      <c r="D70" s="13" t="n">
        <f aca="false">AVERAGE(B70:C70)</f>
        <v>113.867828464224</v>
      </c>
    </row>
    <row r="71" customFormat="false" ht="13.5" hidden="false" customHeight="false" outlineLevel="0" collapsed="false">
      <c r="A71" s="17" t="s">
        <v>161</v>
      </c>
      <c r="B71" s="15" t="n">
        <v>111.700357873075</v>
      </c>
      <c r="C71" s="16" t="n">
        <v>105.249553722847</v>
      </c>
      <c r="D71" s="13" t="n">
        <f aca="false">AVERAGE(B71:C71)</f>
        <v>108.474955797961</v>
      </c>
    </row>
    <row r="72" customFormat="false" ht="13.5" hidden="false" customHeight="false" outlineLevel="0" collapsed="false">
      <c r="A72" s="17" t="s">
        <v>162</v>
      </c>
      <c r="B72" s="15" t="n">
        <v>121.827139455027</v>
      </c>
      <c r="C72" s="16" t="n">
        <v>109.119732946903</v>
      </c>
      <c r="D72" s="13" t="n">
        <f aca="false">AVERAGE(B72:C72)</f>
        <v>115.473436200965</v>
      </c>
    </row>
    <row r="73" customFormat="false" ht="13.5" hidden="false" customHeight="false" outlineLevel="0" collapsed="false">
      <c r="A73" s="17" t="s">
        <v>163</v>
      </c>
      <c r="B73" s="15" t="n">
        <v>105.951089416867</v>
      </c>
      <c r="C73" s="16" t="n">
        <v>104.05769929337</v>
      </c>
      <c r="D73" s="13" t="n">
        <f aca="false">AVERAGE(B73:C73)</f>
        <v>105.004394355119</v>
      </c>
    </row>
    <row r="74" customFormat="false" ht="13.5" hidden="false" customHeight="false" outlineLevel="0" collapsed="false">
      <c r="A74" s="17" t="s">
        <v>164</v>
      </c>
      <c r="B74" s="15" t="n">
        <v>102.472110601252</v>
      </c>
      <c r="C74" s="16" t="n">
        <v>103.334129454505</v>
      </c>
      <c r="D74" s="13" t="n">
        <f aca="false">AVERAGE(B74:C74)</f>
        <v>102.903120027878</v>
      </c>
    </row>
    <row r="75" customFormat="false" ht="13.5" hidden="false" customHeight="false" outlineLevel="0" collapsed="false">
      <c r="A75" s="17" t="s">
        <v>165</v>
      </c>
      <c r="B75" s="15" t="n">
        <v>94.0955859140615</v>
      </c>
      <c r="C75" s="16" t="n">
        <v>99.226576813265</v>
      </c>
      <c r="D75" s="13" t="n">
        <f aca="false">AVERAGE(B75:C75)</f>
        <v>96.6610813636632</v>
      </c>
    </row>
    <row r="76" customFormat="false" ht="13.5" hidden="false" customHeight="false" outlineLevel="0" collapsed="false">
      <c r="A76" s="17" t="s">
        <v>166</v>
      </c>
      <c r="B76" s="15" t="n">
        <v>96.6629297077299</v>
      </c>
      <c r="C76" s="16" t="n">
        <v>90.1734278581561</v>
      </c>
      <c r="D76" s="13" t="n">
        <f aca="false">AVERAGE(B76:C76)</f>
        <v>93.418178782943</v>
      </c>
    </row>
    <row r="77" customFormat="false" ht="13.5" hidden="false" customHeight="false" outlineLevel="0" collapsed="false">
      <c r="A77" s="17" t="s">
        <v>167</v>
      </c>
      <c r="B77" s="15" t="n">
        <v>111.084451482566</v>
      </c>
      <c r="C77" s="16" t="n">
        <v>105.477103330793</v>
      </c>
      <c r="D77" s="13" t="n">
        <f aca="false">AVERAGE(B77:C77)</f>
        <v>108.28077740668</v>
      </c>
    </row>
    <row r="78" customFormat="false" ht="13.5" hidden="false" customHeight="false" outlineLevel="0" collapsed="false">
      <c r="A78" s="17" t="s">
        <v>168</v>
      </c>
      <c r="B78" s="15" t="n">
        <v>112.390851223088</v>
      </c>
      <c r="C78" s="16" t="n">
        <v>110.704630912937</v>
      </c>
      <c r="D78" s="13" t="n">
        <f aca="false">AVERAGE(B78:C78)</f>
        <v>111.547741068013</v>
      </c>
    </row>
    <row r="79" customFormat="false" ht="13.5" hidden="false" customHeight="false" outlineLevel="0" collapsed="false">
      <c r="A79" s="17" t="s">
        <v>169</v>
      </c>
      <c r="B79" s="15" t="n">
        <v>97.8002691325996</v>
      </c>
      <c r="C79" s="16" t="n">
        <v>98.9879269067654</v>
      </c>
      <c r="D79" s="13" t="n">
        <f aca="false">AVERAGE(B79:C79)</f>
        <v>98.3940980196825</v>
      </c>
    </row>
    <row r="80" customFormat="false" ht="13.5" hidden="false" customHeight="false" outlineLevel="0" collapsed="false">
      <c r="A80" s="17" t="s">
        <v>170</v>
      </c>
      <c r="B80" s="15" t="n">
        <v>104.943966668778</v>
      </c>
      <c r="C80" s="16" t="n">
        <v>93.7758739311141</v>
      </c>
      <c r="D80" s="13" t="n">
        <f aca="false">AVERAGE(B80:C80)</f>
        <v>99.3599202999463</v>
      </c>
    </row>
    <row r="81" customFormat="false" ht="13.5" hidden="false" customHeight="false" outlineLevel="0" collapsed="false">
      <c r="A81" s="17" t="s">
        <v>171</v>
      </c>
      <c r="B81" s="15" t="n">
        <v>107.927442386787</v>
      </c>
      <c r="C81" s="16" t="n">
        <v>106.892278818539</v>
      </c>
      <c r="D81" s="13" t="n">
        <f aca="false">AVERAGE(B81:C81)</f>
        <v>107.409860602663</v>
      </c>
    </row>
    <row r="82" customFormat="false" ht="13.5" hidden="false" customHeight="false" outlineLevel="0" collapsed="false">
      <c r="A82" s="14" t="s">
        <v>172</v>
      </c>
      <c r="B82" s="15" t="n">
        <v>83.011694145005</v>
      </c>
      <c r="C82" s="16" t="n">
        <v>84.1427156816567</v>
      </c>
      <c r="D82" s="13" t="n">
        <f aca="false">AVERAGE(B82:C82)</f>
        <v>83.5772049133309</v>
      </c>
    </row>
    <row r="83" customFormat="false" ht="13.5" hidden="false" customHeight="false" outlineLevel="0" collapsed="false">
      <c r="A83" s="17" t="s">
        <v>173</v>
      </c>
      <c r="B83" s="15" t="n">
        <v>107.813422773365</v>
      </c>
      <c r="C83" s="16" t="n">
        <v>105.598094975494</v>
      </c>
      <c r="D83" s="13" t="n">
        <f aca="false">AVERAGE(B83:C83)</f>
        <v>106.70575887443</v>
      </c>
    </row>
    <row r="84" customFormat="false" ht="13.5" hidden="false" customHeight="false" outlineLevel="0" collapsed="false">
      <c r="A84" s="17" t="s">
        <v>174</v>
      </c>
      <c r="B84" s="15" t="n">
        <v>102.019506162485</v>
      </c>
      <c r="C84" s="16" t="n">
        <v>99.7183401414712</v>
      </c>
      <c r="D84" s="13" t="n">
        <f aca="false">AVERAGE(B84:C84)</f>
        <v>100.868923151978</v>
      </c>
    </row>
    <row r="85" customFormat="false" ht="13.5" hidden="false" customHeight="false" outlineLevel="0" collapsed="false">
      <c r="A85" s="17" t="s">
        <v>175</v>
      </c>
      <c r="B85" s="15" t="n">
        <v>109.44780119547</v>
      </c>
      <c r="C85" s="16" t="n">
        <v>105.48196612129</v>
      </c>
      <c r="D85" s="13" t="n">
        <f aca="false">AVERAGE(B85:C85)</f>
        <v>107.46488365838</v>
      </c>
    </row>
    <row r="86" customFormat="false" ht="13.5" hidden="false" customHeight="false" outlineLevel="0" collapsed="false">
      <c r="A86" s="17" t="s">
        <v>176</v>
      </c>
      <c r="B86" s="15" t="n">
        <v>100.598277654038</v>
      </c>
      <c r="C86" s="16" t="n">
        <v>99.8488261305657</v>
      </c>
      <c r="D86" s="13" t="n">
        <f aca="false">AVERAGE(B86:C86)</f>
        <v>100.223551892302</v>
      </c>
    </row>
    <row r="87" customFormat="false" ht="13.5" hidden="false" customHeight="false" outlineLevel="0" collapsed="false">
      <c r="A87" s="14" t="s">
        <v>177</v>
      </c>
      <c r="B87" s="15" t="n">
        <v>94.5372623522057</v>
      </c>
      <c r="C87" s="16" t="n">
        <v>95.137633029901</v>
      </c>
      <c r="D87" s="13" t="n">
        <f aca="false">AVERAGE(B87:C87)</f>
        <v>94.8374476910533</v>
      </c>
    </row>
    <row r="88" customFormat="false" ht="13.5" hidden="false" customHeight="false" outlineLevel="0" collapsed="false">
      <c r="A88" s="14" t="s">
        <v>178</v>
      </c>
      <c r="B88" s="15" t="n">
        <v>90.7194928221971</v>
      </c>
      <c r="C88" s="16" t="n">
        <v>98.3325884185925</v>
      </c>
      <c r="D88" s="13" t="n">
        <f aca="false">AVERAGE(B88:C88)</f>
        <v>94.5260406203948</v>
      </c>
    </row>
    <row r="89" customFormat="false" ht="13.5" hidden="false" customHeight="false" outlineLevel="0" collapsed="false">
      <c r="A89" s="17" t="s">
        <v>179</v>
      </c>
      <c r="B89" s="15" t="n">
        <v>86.6255618751427</v>
      </c>
      <c r="C89" s="16" t="n">
        <v>87.5190229894018</v>
      </c>
      <c r="D89" s="13" t="n">
        <f aca="false">AVERAGE(B89:C89)</f>
        <v>87.0722924322722</v>
      </c>
    </row>
    <row r="90" customFormat="false" ht="13.5" hidden="false" customHeight="false" outlineLevel="0" collapsed="false">
      <c r="A90" s="17" t="s">
        <v>180</v>
      </c>
      <c r="B90" s="15" t="n">
        <v>104.1503908611</v>
      </c>
      <c r="C90" s="16" t="n">
        <v>102.874254248301</v>
      </c>
      <c r="D90" s="13" t="n">
        <f aca="false">AVERAGE(B90:C90)</f>
        <v>103.512322554701</v>
      </c>
    </row>
    <row r="91" customFormat="false" ht="13.5" hidden="false" customHeight="false" outlineLevel="0" collapsed="false">
      <c r="A91" s="14" t="s">
        <v>181</v>
      </c>
      <c r="B91" s="15" t="n">
        <v>111.639004647228</v>
      </c>
      <c r="C91" s="16" t="n">
        <v>105.882258980242</v>
      </c>
      <c r="D91" s="13" t="n">
        <f aca="false">AVERAGE(B91:C91)</f>
        <v>108.760631813735</v>
      </c>
    </row>
    <row r="92" customFormat="false" ht="13.5" hidden="false" customHeight="false" outlineLevel="0" collapsed="false">
      <c r="A92" s="17" t="s">
        <v>182</v>
      </c>
      <c r="B92" s="15" t="n">
        <v>91.5037801777897</v>
      </c>
      <c r="C92" s="16" t="n">
        <v>94.5385289630961</v>
      </c>
      <c r="D92" s="13" t="n">
        <f aca="false">AVERAGE(B92:C92)</f>
        <v>93.0211545704429</v>
      </c>
    </row>
    <row r="93" customFormat="false" ht="13.5" hidden="false" customHeight="false" outlineLevel="0" collapsed="false">
      <c r="A93" s="17" t="s">
        <v>183</v>
      </c>
      <c r="B93" s="15" t="n">
        <v>72.468776509752</v>
      </c>
      <c r="C93" s="16" t="n">
        <v>69.2165409438174</v>
      </c>
      <c r="D93" s="13" t="n">
        <f aca="false">AVERAGE(B93:C93)</f>
        <v>70.8426587267847</v>
      </c>
    </row>
    <row r="94" customFormat="false" ht="13.5" hidden="false" customHeight="false" outlineLevel="0" collapsed="false">
      <c r="A94" s="17" t="s">
        <v>184</v>
      </c>
      <c r="B94" s="15" t="n">
        <v>104.004745071605</v>
      </c>
      <c r="C94" s="16" t="n">
        <v>105.062309674282</v>
      </c>
      <c r="D94" s="13" t="n">
        <f aca="false">AVERAGE(B94:C94)</f>
        <v>104.533527372944</v>
      </c>
    </row>
    <row r="95" customFormat="false" ht="13.5" hidden="false" customHeight="false" outlineLevel="0" collapsed="false">
      <c r="A95" s="17" t="s">
        <v>185</v>
      </c>
      <c r="B95" s="15" t="n">
        <v>96.2151306899917</v>
      </c>
      <c r="C95" s="16" t="n">
        <v>88.7753768901589</v>
      </c>
      <c r="D95" s="13" t="n">
        <f aca="false">AVERAGE(B95:C95)</f>
        <v>92.4952537900753</v>
      </c>
    </row>
    <row r="96" customFormat="false" ht="13.5" hidden="false" customHeight="false" outlineLevel="0" collapsed="false">
      <c r="A96" s="17" t="s">
        <v>186</v>
      </c>
      <c r="B96" s="15" t="n">
        <v>100.278846699055</v>
      </c>
      <c r="C96" s="16" t="n">
        <v>102.198609320359</v>
      </c>
      <c r="D96" s="13" t="n">
        <f aca="false">AVERAGE(B96:C96)</f>
        <v>101.238728009707</v>
      </c>
    </row>
    <row r="97" customFormat="false" ht="13.5" hidden="false" customHeight="false" outlineLevel="0" collapsed="false">
      <c r="A97" s="17" t="s">
        <v>187</v>
      </c>
      <c r="B97" s="15" t="n">
        <v>93.9736648813495</v>
      </c>
      <c r="C97" s="16" t="n">
        <v>97.9250298924996</v>
      </c>
      <c r="D97" s="13" t="n">
        <f aca="false">AVERAGE(B97:C97)</f>
        <v>95.9493473869246</v>
      </c>
    </row>
    <row r="98" customFormat="false" ht="13.5" hidden="false" customHeight="false" outlineLevel="0" collapsed="false">
      <c r="A98" s="17" t="s">
        <v>188</v>
      </c>
      <c r="B98" s="15" t="n">
        <v>94.0231463655138</v>
      </c>
      <c r="C98" s="16" t="n">
        <v>92.3561356181156</v>
      </c>
      <c r="D98" s="13" t="n">
        <f aca="false">AVERAGE(B98:C98)</f>
        <v>93.1896409918147</v>
      </c>
    </row>
    <row r="99" customFormat="false" ht="13.5" hidden="false" customHeight="false" outlineLevel="0" collapsed="false">
      <c r="A99" s="17" t="s">
        <v>189</v>
      </c>
      <c r="B99" s="15" t="n">
        <v>105.605395433789</v>
      </c>
      <c r="C99" s="16" t="n">
        <v>102.129428534082</v>
      </c>
      <c r="D99" s="13" t="n">
        <f aca="false">AVERAGE(B99:C99)</f>
        <v>103.867411983935</v>
      </c>
    </row>
    <row r="100" customFormat="false" ht="13.5" hidden="false" customHeight="false" outlineLevel="0" collapsed="false">
      <c r="A100" s="17" t="s">
        <v>190</v>
      </c>
      <c r="B100" s="15" t="n">
        <v>97.4630029136321</v>
      </c>
      <c r="C100" s="16" t="n">
        <v>100.890551899045</v>
      </c>
      <c r="D100" s="13" t="n">
        <f aca="false">AVERAGE(B100:C100)</f>
        <v>99.1767774063386</v>
      </c>
    </row>
    <row r="101" customFormat="false" ht="13.5" hidden="false" customHeight="false" outlineLevel="0" collapsed="false">
      <c r="A101" s="17" t="s">
        <v>191</v>
      </c>
      <c r="B101" s="15" t="n">
        <v>139.705726852234</v>
      </c>
      <c r="C101" s="16" t="n">
        <v>138.966672583524</v>
      </c>
      <c r="D101" s="13" t="n">
        <f aca="false">AVERAGE(B101:C101)</f>
        <v>139.336199717879</v>
      </c>
    </row>
    <row r="102" customFormat="false" ht="13.5" hidden="false" customHeight="false" outlineLevel="0" collapsed="false">
      <c r="A102" s="17" t="s">
        <v>192</v>
      </c>
      <c r="B102" s="15" t="n">
        <v>98.1072837178871</v>
      </c>
      <c r="C102" s="16" t="n">
        <v>101.367449852743</v>
      </c>
      <c r="D102" s="13" t="n">
        <f aca="false">AVERAGE(B102:C102)</f>
        <v>99.7373667853152</v>
      </c>
    </row>
    <row r="103" customFormat="false" ht="13.5" hidden="false" customHeight="false" outlineLevel="0" collapsed="false">
      <c r="A103" s="17" t="s">
        <v>193</v>
      </c>
      <c r="B103" s="15" t="n">
        <v>102.977498810102</v>
      </c>
      <c r="C103" s="16" t="n">
        <v>103.290534947143</v>
      </c>
      <c r="D103" s="13" t="n">
        <f aca="false">AVERAGE(B103:C103)</f>
        <v>103.134016878622</v>
      </c>
    </row>
    <row r="104" customFormat="false" ht="13.5" hidden="false" customHeight="false" outlineLevel="0" collapsed="false">
      <c r="A104" s="17" t="s">
        <v>194</v>
      </c>
      <c r="B104" s="15" t="n">
        <v>102.733798198203</v>
      </c>
      <c r="C104" s="16" t="n">
        <v>101.481406462739</v>
      </c>
      <c r="D104" s="13" t="n">
        <f aca="false">AVERAGE(B104:C104)</f>
        <v>102.107602330471</v>
      </c>
    </row>
    <row r="105" customFormat="false" ht="13.5" hidden="false" customHeight="false" outlineLevel="0" collapsed="false">
      <c r="A105" s="17" t="s">
        <v>195</v>
      </c>
      <c r="B105" s="15" t="n">
        <v>96.9094701573901</v>
      </c>
      <c r="C105" s="16" t="n">
        <v>98.3843342881565</v>
      </c>
      <c r="D105" s="13" t="n">
        <f aca="false">AVERAGE(B105:C105)</f>
        <v>97.6469022227733</v>
      </c>
    </row>
    <row r="106" customFormat="false" ht="13.5" hidden="false" customHeight="false" outlineLevel="0" collapsed="false">
      <c r="A106" s="17" t="s">
        <v>196</v>
      </c>
      <c r="B106" s="15" t="n">
        <v>113.435778812684</v>
      </c>
      <c r="C106" s="16" t="n">
        <v>115.923391527616</v>
      </c>
      <c r="D106" s="13" t="n">
        <f aca="false">AVERAGE(B106:C106)</f>
        <v>114.67958517015</v>
      </c>
    </row>
    <row r="107" customFormat="false" ht="13.5" hidden="false" customHeight="false" outlineLevel="0" collapsed="false">
      <c r="A107" s="17" t="s">
        <v>197</v>
      </c>
      <c r="B107" s="15" t="n">
        <v>101.300357573667</v>
      </c>
      <c r="C107" s="16" t="n">
        <v>101.197566231735</v>
      </c>
      <c r="D107" s="13" t="n">
        <f aca="false">AVERAGE(B107:C107)</f>
        <v>101.248961902701</v>
      </c>
    </row>
    <row r="108" customFormat="false" ht="13.5" hidden="false" customHeight="false" outlineLevel="0" collapsed="false">
      <c r="A108" s="17" t="s">
        <v>198</v>
      </c>
      <c r="B108" s="15" t="n">
        <v>104.973938186931</v>
      </c>
      <c r="C108" s="16" t="n">
        <v>107.534533536275</v>
      </c>
      <c r="D108" s="13" t="n">
        <f aca="false">AVERAGE(B108:C108)</f>
        <v>106.254235861603</v>
      </c>
    </row>
    <row r="109" customFormat="false" ht="13.5" hidden="false" customHeight="false" outlineLevel="0" collapsed="false">
      <c r="A109" s="17" t="s">
        <v>199</v>
      </c>
      <c r="B109" s="15" t="n">
        <v>107.166701202004</v>
      </c>
      <c r="C109" s="16" t="n">
        <v>105.834690265847</v>
      </c>
      <c r="D109" s="13" t="n">
        <f aca="false">AVERAGE(B109:C109)</f>
        <v>106.500695733926</v>
      </c>
    </row>
    <row r="110" customFormat="false" ht="13.5" hidden="false" customHeight="false" outlineLevel="0" collapsed="false">
      <c r="A110" s="17" t="s">
        <v>200</v>
      </c>
      <c r="B110" s="15" t="n">
        <v>95.5767167914425</v>
      </c>
      <c r="C110" s="16" t="n">
        <v>97.0147403002021</v>
      </c>
      <c r="D110" s="13" t="n">
        <f aca="false">AVERAGE(B110:C110)</f>
        <v>96.2957285458223</v>
      </c>
    </row>
    <row r="111" customFormat="false" ht="13.5" hidden="false" customHeight="false" outlineLevel="0" collapsed="false">
      <c r="A111" s="17" t="s">
        <v>201</v>
      </c>
      <c r="B111" s="15" t="n">
        <v>94.3992156660209</v>
      </c>
      <c r="C111" s="16" t="n">
        <v>89.2546416270675</v>
      </c>
      <c r="D111" s="13" t="n">
        <f aca="false">AVERAGE(B111:C111)</f>
        <v>91.8269286465442</v>
      </c>
    </row>
    <row r="112" customFormat="false" ht="13.5" hidden="false" customHeight="false" outlineLevel="0" collapsed="false">
      <c r="A112" s="17" t="s">
        <v>202</v>
      </c>
      <c r="B112" s="15" t="n">
        <v>99.234643614301</v>
      </c>
      <c r="C112" s="16" t="n">
        <v>99.1845211832358</v>
      </c>
      <c r="D112" s="13" t="n">
        <f aca="false">AVERAGE(B112:C112)</f>
        <v>99.2095823987684</v>
      </c>
    </row>
    <row r="113" customFormat="false" ht="13.5" hidden="false" customHeight="false" outlineLevel="0" collapsed="false">
      <c r="A113" s="17" t="s">
        <v>203</v>
      </c>
      <c r="B113" s="15" t="n">
        <v>105.328364662602</v>
      </c>
      <c r="C113" s="16" t="n">
        <v>108.238962739433</v>
      </c>
      <c r="D113" s="13" t="n">
        <f aca="false">AVERAGE(B113:C113)</f>
        <v>106.783663701018</v>
      </c>
    </row>
    <row r="114" customFormat="false" ht="13.5" hidden="false" customHeight="false" outlineLevel="0" collapsed="false">
      <c r="A114" s="17" t="s">
        <v>204</v>
      </c>
      <c r="B114" s="18" t="n">
        <v>101.014182719464</v>
      </c>
      <c r="C114" s="19" t="n">
        <v>97.5514566966167</v>
      </c>
      <c r="D114" s="13" t="n">
        <f aca="false">AVERAGE(B114:C114)</f>
        <v>99.2828197080406</v>
      </c>
    </row>
    <row r="115" customFormat="false" ht="13.5" hidden="false" customHeight="false" outlineLevel="0" collapsed="false">
      <c r="A115" s="17" t="s">
        <v>205</v>
      </c>
      <c r="B115" s="15" t="n">
        <v>108.760789236963</v>
      </c>
      <c r="C115" s="16" t="n">
        <v>112.276374697694</v>
      </c>
      <c r="D115" s="13" t="n">
        <f aca="false">AVERAGE(B115:C115)</f>
        <v>110.518581967329</v>
      </c>
    </row>
    <row r="116" customFormat="false" ht="13.5" hidden="false" customHeight="false" outlineLevel="0" collapsed="false">
      <c r="A116" s="17" t="s">
        <v>206</v>
      </c>
      <c r="B116" s="15" t="n">
        <v>97.472278956669</v>
      </c>
      <c r="C116" s="16" t="n">
        <v>95.6736687833361</v>
      </c>
      <c r="D116" s="13" t="n">
        <f aca="false">AVERAGE(B116:C116)</f>
        <v>96.5729738700025</v>
      </c>
    </row>
    <row r="117" customFormat="false" ht="13.5" hidden="false" customHeight="false" outlineLevel="0" collapsed="false">
      <c r="A117" s="17" t="s">
        <v>207</v>
      </c>
      <c r="B117" s="15" t="n">
        <v>98.7586066218282</v>
      </c>
      <c r="C117" s="16" t="n">
        <v>100.026684239188</v>
      </c>
      <c r="D117" s="13" t="n">
        <f aca="false">AVERAGE(B117:C117)</f>
        <v>99.3926454305082</v>
      </c>
    </row>
    <row r="118" customFormat="false" ht="13.5" hidden="false" customHeight="false" outlineLevel="0" collapsed="false">
      <c r="A118" s="17" t="s">
        <v>208</v>
      </c>
      <c r="B118" s="15" t="n">
        <v>107.785370941523</v>
      </c>
      <c r="C118" s="16" t="n">
        <v>102.470344700245</v>
      </c>
      <c r="D118" s="13" t="n">
        <f aca="false">AVERAGE(B118:C118)</f>
        <v>105.127857820884</v>
      </c>
    </row>
    <row r="119" customFormat="false" ht="13.5" hidden="false" customHeight="false" outlineLevel="0" collapsed="false">
      <c r="A119" s="17" t="s">
        <v>209</v>
      </c>
      <c r="B119" s="15" t="n">
        <v>103.34980258234</v>
      </c>
      <c r="C119" s="16" t="n">
        <v>107.251772600734</v>
      </c>
      <c r="D119" s="13" t="n">
        <f aca="false">AVERAGE(B119:C119)</f>
        <v>105.300787591537</v>
      </c>
    </row>
    <row r="120" customFormat="false" ht="13.5" hidden="false" customHeight="false" outlineLevel="0" collapsed="false">
      <c r="A120" s="17" t="s">
        <v>210</v>
      </c>
      <c r="B120" s="15" t="n">
        <v>100.328650225246</v>
      </c>
      <c r="C120" s="16" t="n">
        <v>101.169238579863</v>
      </c>
      <c r="D120" s="13" t="n">
        <f aca="false">AVERAGE(B120:C120)</f>
        <v>100.748944402554</v>
      </c>
    </row>
    <row r="121" customFormat="false" ht="13.5" hidden="false" customHeight="false" outlineLevel="0" collapsed="false">
      <c r="A121" s="17" t="s">
        <v>211</v>
      </c>
      <c r="B121" s="15" t="n">
        <v>102.318164693621</v>
      </c>
      <c r="C121" s="16" t="n">
        <v>107.143646010939</v>
      </c>
      <c r="D121" s="13" t="n">
        <f aca="false">AVERAGE(B121:C121)</f>
        <v>104.73090535228</v>
      </c>
    </row>
    <row r="122" customFormat="false" ht="13.5" hidden="false" customHeight="false" outlineLevel="0" collapsed="false">
      <c r="A122" s="17" t="s">
        <v>212</v>
      </c>
      <c r="B122" s="15" t="n">
        <v>100.582231998759</v>
      </c>
      <c r="C122" s="16" t="n">
        <v>103.800288546734</v>
      </c>
      <c r="D122" s="13" t="n">
        <f aca="false">AVERAGE(B122:C122)</f>
        <v>102.191260272747</v>
      </c>
    </row>
    <row r="123" customFormat="false" ht="13.5" hidden="false" customHeight="false" outlineLevel="0" collapsed="false">
      <c r="A123" s="17" t="s">
        <v>213</v>
      </c>
      <c r="B123" s="15" t="n">
        <v>98.7777516223032</v>
      </c>
      <c r="C123" s="16" t="n">
        <v>104.358687573096</v>
      </c>
      <c r="D123" s="13" t="n">
        <f aca="false">AVERAGE(B123:C123)</f>
        <v>101.568219597699</v>
      </c>
    </row>
    <row r="124" customFormat="false" ht="13.5" hidden="false" customHeight="false" outlineLevel="0" collapsed="false">
      <c r="A124" s="17" t="s">
        <v>214</v>
      </c>
      <c r="B124" s="15" t="n">
        <v>96.5062857504621</v>
      </c>
      <c r="C124" s="16" t="n">
        <v>98.5432056595084</v>
      </c>
      <c r="D124" s="13" t="n">
        <f aca="false">AVERAGE(B124:C124)</f>
        <v>97.5247457049852</v>
      </c>
    </row>
    <row r="125" customFormat="false" ht="13.5" hidden="false" customHeight="false" outlineLevel="0" collapsed="false">
      <c r="A125" s="17" t="s">
        <v>215</v>
      </c>
      <c r="B125" s="15" t="n">
        <v>95.5010457463439</v>
      </c>
      <c r="C125" s="16" t="n">
        <v>100.132455257898</v>
      </c>
      <c r="D125" s="13" t="n">
        <f aca="false">AVERAGE(B125:C125)</f>
        <v>97.8167505021207</v>
      </c>
    </row>
    <row r="126" customFormat="false" ht="13.5" hidden="false" customHeight="false" outlineLevel="0" collapsed="false">
      <c r="A126" s="17" t="s">
        <v>216</v>
      </c>
      <c r="B126" s="15" t="n">
        <v>112.729990907621</v>
      </c>
      <c r="C126" s="16" t="n">
        <v>110.94445565423</v>
      </c>
      <c r="D126" s="13" t="n">
        <f aca="false">AVERAGE(B126:C126)</f>
        <v>111.837223280925</v>
      </c>
    </row>
    <row r="127" customFormat="false" ht="13.5" hidden="false" customHeight="false" outlineLevel="0" collapsed="false">
      <c r="A127" s="17" t="s">
        <v>217</v>
      </c>
      <c r="B127" s="15" t="n">
        <v>100.883989150433</v>
      </c>
      <c r="C127" s="16" t="n">
        <v>100.938126505472</v>
      </c>
      <c r="D127" s="13" t="n">
        <f aca="false">AVERAGE(B127:C127)</f>
        <v>100.911057827952</v>
      </c>
    </row>
    <row r="128" customFormat="false" ht="13.5" hidden="false" customHeight="false" outlineLevel="0" collapsed="false">
      <c r="A128" s="17" t="s">
        <v>218</v>
      </c>
      <c r="B128" s="15" t="n">
        <v>108.903257719975</v>
      </c>
      <c r="C128" s="16" t="n">
        <v>104.641995050113</v>
      </c>
      <c r="D128" s="13" t="n">
        <f aca="false">AVERAGE(B128:C128)</f>
        <v>106.772626385044</v>
      </c>
    </row>
    <row r="129" customFormat="false" ht="13.5" hidden="false" customHeight="false" outlineLevel="0" collapsed="false">
      <c r="A129" s="17" t="s">
        <v>219</v>
      </c>
      <c r="B129" s="15" t="n">
        <v>93.1734377688551</v>
      </c>
      <c r="C129" s="16" t="n">
        <v>89.4680616837316</v>
      </c>
      <c r="D129" s="13" t="n">
        <f aca="false">AVERAGE(B129:C129)</f>
        <v>91.3207497262934</v>
      </c>
    </row>
    <row r="130" customFormat="false" ht="13.5" hidden="false" customHeight="false" outlineLevel="0" collapsed="false">
      <c r="A130" s="17" t="s">
        <v>220</v>
      </c>
      <c r="B130" s="15" t="n">
        <v>95.2008115866569</v>
      </c>
      <c r="C130" s="16" t="n">
        <v>94.7939961276893</v>
      </c>
      <c r="D130" s="13" t="n">
        <f aca="false">AVERAGE(B130:C130)</f>
        <v>94.9974038571731</v>
      </c>
    </row>
    <row r="131" customFormat="false" ht="13.5" hidden="false" customHeight="false" outlineLevel="0" collapsed="false">
      <c r="A131" s="17" t="s">
        <v>221</v>
      </c>
      <c r="B131" s="15" t="n">
        <v>108.253560441287</v>
      </c>
      <c r="C131" s="16" t="n">
        <v>111.976821970151</v>
      </c>
      <c r="D131" s="13" t="n">
        <f aca="false">AVERAGE(B131:C131)</f>
        <v>110.115191205719</v>
      </c>
    </row>
    <row r="132" customFormat="false" ht="13.5" hidden="false" customHeight="false" outlineLevel="0" collapsed="false">
      <c r="A132" s="17" t="s">
        <v>222</v>
      </c>
      <c r="B132" s="15" t="n">
        <v>103.162684960461</v>
      </c>
      <c r="C132" s="16" t="n">
        <v>95.7082183011239</v>
      </c>
      <c r="D132" s="13" t="n">
        <f aca="false">AVERAGE(B132:C132)</f>
        <v>99.4354516307924</v>
      </c>
    </row>
    <row r="133" customFormat="false" ht="13.5" hidden="false" customHeight="false" outlineLevel="0" collapsed="false">
      <c r="A133" s="17" t="s">
        <v>223</v>
      </c>
      <c r="B133" s="15" t="n">
        <v>91.4637418702632</v>
      </c>
      <c r="C133" s="16" t="n">
        <v>95.5850033721632</v>
      </c>
      <c r="D133" s="13" t="n">
        <f aca="false">AVERAGE(B133:C133)</f>
        <v>93.5243726212132</v>
      </c>
    </row>
    <row r="134" customFormat="false" ht="13.5" hidden="false" customHeight="false" outlineLevel="0" collapsed="false">
      <c r="A134" s="17" t="s">
        <v>224</v>
      </c>
      <c r="B134" s="15" t="n">
        <v>106.268824873212</v>
      </c>
      <c r="C134" s="16" t="n">
        <v>108.438792845025</v>
      </c>
      <c r="D134" s="13" t="n">
        <f aca="false">AVERAGE(B134:C134)</f>
        <v>107.353808859118</v>
      </c>
    </row>
    <row r="135" customFormat="false" ht="13.5" hidden="false" customHeight="false" outlineLevel="0" collapsed="false">
      <c r="A135" s="17" t="s">
        <v>225</v>
      </c>
      <c r="B135" s="18" t="n">
        <v>105.589824258194</v>
      </c>
      <c r="C135" s="19" t="n">
        <v>107.491301311925</v>
      </c>
      <c r="D135" s="13" t="n">
        <f aca="false">AVERAGE(B135:C135)</f>
        <v>106.540562785059</v>
      </c>
    </row>
    <row r="136" customFormat="false" ht="13.5" hidden="false" customHeight="false" outlineLevel="0" collapsed="false">
      <c r="A136" s="17" t="s">
        <v>226</v>
      </c>
      <c r="B136" s="15" t="n">
        <v>98.74271395563</v>
      </c>
      <c r="C136" s="16" t="n">
        <v>102.961119266871</v>
      </c>
      <c r="D136" s="13" t="n">
        <f aca="false">AVERAGE(B136:C136)</f>
        <v>100.851916611251</v>
      </c>
    </row>
    <row r="137" customFormat="false" ht="13.5" hidden="false" customHeight="false" outlineLevel="0" collapsed="false">
      <c r="A137" s="17" t="s">
        <v>227</v>
      </c>
      <c r="B137" s="15" t="n">
        <v>104.578527101531</v>
      </c>
      <c r="C137" s="16" t="n">
        <v>102.180672319538</v>
      </c>
      <c r="D137" s="13" t="n">
        <f aca="false">AVERAGE(B137:C137)</f>
        <v>103.379599710535</v>
      </c>
    </row>
    <row r="138" customFormat="false" ht="13.5" hidden="false" customHeight="false" outlineLevel="0" collapsed="false">
      <c r="A138" s="17" t="s">
        <v>228</v>
      </c>
      <c r="B138" s="15" t="n">
        <v>97.2180263419954</v>
      </c>
      <c r="C138" s="16" t="n">
        <v>92.7606645580897</v>
      </c>
      <c r="D138" s="13" t="n">
        <f aca="false">AVERAGE(B138:C138)</f>
        <v>94.9893454500426</v>
      </c>
    </row>
    <row r="139" customFormat="false" ht="13.5" hidden="false" customHeight="false" outlineLevel="0" collapsed="false">
      <c r="A139" s="17" t="s">
        <v>229</v>
      </c>
      <c r="B139" s="15" t="n">
        <v>87.6138031634669</v>
      </c>
      <c r="C139" s="16" t="n">
        <v>84.4211828867926</v>
      </c>
      <c r="D139" s="13" t="n">
        <f aca="false">AVERAGE(B139:C139)</f>
        <v>86.0174930251297</v>
      </c>
    </row>
    <row r="140" customFormat="false" ht="13.5" hidden="false" customHeight="false" outlineLevel="0" collapsed="false">
      <c r="A140" s="17" t="s">
        <v>230</v>
      </c>
      <c r="B140" s="15" t="n">
        <v>103.633956142908</v>
      </c>
      <c r="C140" s="16" t="n">
        <v>107.490359638078</v>
      </c>
      <c r="D140" s="13" t="n">
        <f aca="false">AVERAGE(B140:C140)</f>
        <v>105.562157890493</v>
      </c>
    </row>
    <row r="141" customFormat="false" ht="13.5" hidden="false" customHeight="false" outlineLevel="0" collapsed="false">
      <c r="A141" s="17" t="s">
        <v>231</v>
      </c>
      <c r="B141" s="15" t="n">
        <v>108.125204326893</v>
      </c>
      <c r="C141" s="16" t="n">
        <v>109.518069006457</v>
      </c>
      <c r="D141" s="13" t="n">
        <f aca="false">AVERAGE(B141:C141)</f>
        <v>108.821636666675</v>
      </c>
    </row>
    <row r="142" customFormat="false" ht="13.5" hidden="false" customHeight="false" outlineLevel="0" collapsed="false">
      <c r="A142" s="17" t="s">
        <v>232</v>
      </c>
      <c r="B142" s="15" t="n">
        <v>109.34609060419</v>
      </c>
      <c r="C142" s="16" t="n">
        <v>106.362095039814</v>
      </c>
      <c r="D142" s="13" t="n">
        <f aca="false">AVERAGE(B142:C142)</f>
        <v>107.854092822002</v>
      </c>
    </row>
    <row r="143" customFormat="false" ht="13.5" hidden="false" customHeight="false" outlineLevel="0" collapsed="false">
      <c r="A143" s="17" t="s">
        <v>233</v>
      </c>
      <c r="B143" s="15" t="n">
        <v>99.5424887733465</v>
      </c>
      <c r="C143" s="16" t="n">
        <v>91.7791794638299</v>
      </c>
      <c r="D143" s="13" t="n">
        <f aca="false">AVERAGE(B143:C143)</f>
        <v>95.6608341185882</v>
      </c>
    </row>
    <row r="144" customFormat="false" ht="13.5" hidden="false" customHeight="false" outlineLevel="0" collapsed="false">
      <c r="A144" s="17" t="s">
        <v>234</v>
      </c>
      <c r="B144" s="15" t="n">
        <v>98.0830240404773</v>
      </c>
      <c r="C144" s="16" t="n">
        <v>97.636281590781</v>
      </c>
      <c r="D144" s="13" t="n">
        <f aca="false">AVERAGE(B144:C144)</f>
        <v>97.8596528156291</v>
      </c>
    </row>
    <row r="145" customFormat="false" ht="13.5" hidden="false" customHeight="false" outlineLevel="0" collapsed="false">
      <c r="A145" s="17" t="s">
        <v>235</v>
      </c>
      <c r="B145" s="15" t="n">
        <v>97.9096786224414</v>
      </c>
      <c r="C145" s="16" t="n">
        <v>97.8420037164512</v>
      </c>
      <c r="D145" s="13" t="n">
        <f aca="false">AVERAGE(B145:C145)</f>
        <v>97.8758411694463</v>
      </c>
    </row>
    <row r="146" customFormat="false" ht="13.5" hidden="false" customHeight="false" outlineLevel="0" collapsed="false">
      <c r="A146" s="17" t="s">
        <v>236</v>
      </c>
      <c r="B146" s="15" t="n">
        <v>98.1949741114468</v>
      </c>
      <c r="C146" s="16" t="n">
        <v>100.532853206597</v>
      </c>
      <c r="D146" s="13" t="n">
        <f aca="false">AVERAGE(B146:C146)</f>
        <v>99.3639136590218</v>
      </c>
    </row>
    <row r="147" customFormat="false" ht="13.5" hidden="false" customHeight="false" outlineLevel="0" collapsed="false">
      <c r="A147" s="17" t="s">
        <v>237</v>
      </c>
      <c r="B147" s="15" t="n">
        <v>104.482065443541</v>
      </c>
      <c r="C147" s="16" t="n">
        <v>102.613828689682</v>
      </c>
      <c r="D147" s="13" t="n">
        <f aca="false">AVERAGE(B147:C147)</f>
        <v>103.547947066611</v>
      </c>
    </row>
    <row r="148" customFormat="false" ht="13.5" hidden="false" customHeight="false" outlineLevel="0" collapsed="false">
      <c r="A148" s="17" t="s">
        <v>238</v>
      </c>
      <c r="B148" s="15" t="n">
        <v>88.2744514456172</v>
      </c>
      <c r="C148" s="16" t="n">
        <v>92.4135369617809</v>
      </c>
      <c r="D148" s="13" t="n">
        <f aca="false">AVERAGE(B148:C148)</f>
        <v>90.343994203699</v>
      </c>
    </row>
    <row r="149" customFormat="false" ht="13.5" hidden="false" customHeight="false" outlineLevel="0" collapsed="false">
      <c r="A149" s="17" t="s">
        <v>239</v>
      </c>
      <c r="B149" s="15" t="n">
        <v>107.453203816324</v>
      </c>
      <c r="C149" s="16" t="n">
        <v>114.420316017228</v>
      </c>
      <c r="D149" s="13" t="n">
        <f aca="false">AVERAGE(B149:C149)</f>
        <v>110.936759916776</v>
      </c>
    </row>
    <row r="150" customFormat="false" ht="13.5" hidden="false" customHeight="false" outlineLevel="0" collapsed="false">
      <c r="A150" s="17" t="s">
        <v>240</v>
      </c>
      <c r="B150" s="18" t="n">
        <v>98.7490010587912</v>
      </c>
      <c r="C150" s="19" t="n">
        <v>98.6204001407511</v>
      </c>
      <c r="D150" s="13" t="n">
        <f aca="false">AVERAGE(B150:C150)</f>
        <v>98.6847005997711</v>
      </c>
    </row>
    <row r="151" customFormat="false" ht="13.5" hidden="false" customHeight="false" outlineLevel="0" collapsed="false">
      <c r="A151" s="17" t="s">
        <v>241</v>
      </c>
      <c r="B151" s="15" t="n">
        <v>97.3076310420038</v>
      </c>
      <c r="C151" s="16" t="n">
        <v>96.1509740295458</v>
      </c>
      <c r="D151" s="13" t="n">
        <f aca="false">AVERAGE(B151:C151)</f>
        <v>96.7293025357748</v>
      </c>
    </row>
    <row r="152" customFormat="false" ht="13.5" hidden="false" customHeight="false" outlineLevel="0" collapsed="false">
      <c r="A152" s="17" t="s">
        <v>242</v>
      </c>
      <c r="B152" s="15" t="n">
        <v>95.5051559567492</v>
      </c>
      <c r="C152" s="16" t="n">
        <v>97.5787368078677</v>
      </c>
      <c r="D152" s="13" t="n">
        <f aca="false">AVERAGE(B152:C152)</f>
        <v>96.5419463823085</v>
      </c>
    </row>
    <row r="153" customFormat="false" ht="13.5" hidden="false" customHeight="false" outlineLevel="0" collapsed="false">
      <c r="A153" s="17" t="s">
        <v>243</v>
      </c>
      <c r="B153" s="15" t="n">
        <v>94.4973439762116</v>
      </c>
      <c r="C153" s="16" t="n">
        <v>96.9583555319388</v>
      </c>
      <c r="D153" s="13" t="n">
        <f aca="false">AVERAGE(B153:C153)</f>
        <v>95.7278497540752</v>
      </c>
    </row>
    <row r="154" customFormat="false" ht="13.5" hidden="false" customHeight="false" outlineLevel="0" collapsed="false">
      <c r="A154" s="17" t="s">
        <v>244</v>
      </c>
      <c r="B154" s="15" t="n">
        <v>95.2119835822343</v>
      </c>
      <c r="C154" s="16" t="n">
        <v>93.3104497105974</v>
      </c>
      <c r="D154" s="13" t="n">
        <f aca="false">AVERAGE(B154:C154)</f>
        <v>94.2612166464158</v>
      </c>
    </row>
    <row r="155" customFormat="false" ht="13.5" hidden="false" customHeight="false" outlineLevel="0" collapsed="false">
      <c r="A155" s="17" t="s">
        <v>245</v>
      </c>
      <c r="B155" s="15" t="n">
        <v>100.797738023694</v>
      </c>
      <c r="C155" s="16" t="n">
        <v>104.491831885238</v>
      </c>
      <c r="D155" s="13" t="n">
        <f aca="false">AVERAGE(B155:C155)</f>
        <v>102.644784954466</v>
      </c>
    </row>
    <row r="156" customFormat="false" ht="13.5" hidden="false" customHeight="false" outlineLevel="0" collapsed="false">
      <c r="A156" s="17" t="s">
        <v>246</v>
      </c>
      <c r="B156" s="15" t="n">
        <v>100.352239644955</v>
      </c>
      <c r="C156" s="16" t="n">
        <v>100.574883640797</v>
      </c>
      <c r="D156" s="13" t="n">
        <f aca="false">AVERAGE(B156:C156)</f>
        <v>100.463561642876</v>
      </c>
    </row>
    <row r="157" customFormat="false" ht="13.5" hidden="false" customHeight="false" outlineLevel="0" collapsed="false">
      <c r="A157" s="17" t="s">
        <v>247</v>
      </c>
      <c r="B157" s="15" t="n">
        <v>96.7097608711916</v>
      </c>
      <c r="C157" s="16" t="n">
        <v>102.272806192671</v>
      </c>
      <c r="D157" s="13" t="n">
        <f aca="false">AVERAGE(B157:C157)</f>
        <v>99.4912835319315</v>
      </c>
    </row>
    <row r="158" customFormat="false" ht="13.5" hidden="false" customHeight="false" outlineLevel="0" collapsed="false">
      <c r="A158" s="17" t="s">
        <v>248</v>
      </c>
      <c r="B158" s="15" t="n">
        <v>100.161479844747</v>
      </c>
      <c r="C158" s="16" t="n">
        <v>100.68829619785</v>
      </c>
      <c r="D158" s="13" t="n">
        <f aca="false">AVERAGE(B158:C158)</f>
        <v>100.424888021299</v>
      </c>
    </row>
    <row r="159" customFormat="false" ht="13.5" hidden="false" customHeight="false" outlineLevel="0" collapsed="false">
      <c r="A159" s="17" t="s">
        <v>249</v>
      </c>
      <c r="B159" s="15" t="n">
        <v>101.199026256519</v>
      </c>
      <c r="C159" s="16" t="n">
        <v>104.278507986235</v>
      </c>
      <c r="D159" s="13" t="n">
        <f aca="false">AVERAGE(B159:C159)</f>
        <v>102.738767121377</v>
      </c>
    </row>
    <row r="160" customFormat="false" ht="13.5" hidden="false" customHeight="false" outlineLevel="0" collapsed="false">
      <c r="A160" s="17" t="s">
        <v>250</v>
      </c>
      <c r="B160" s="15" t="n">
        <v>91.0712754496489</v>
      </c>
      <c r="C160" s="16" t="n">
        <v>87.94532337243</v>
      </c>
      <c r="D160" s="13" t="n">
        <f aca="false">AVERAGE(B160:C160)</f>
        <v>89.5082994110394</v>
      </c>
    </row>
    <row r="161" customFormat="false" ht="13.5" hidden="false" customHeight="false" outlineLevel="0" collapsed="false">
      <c r="A161" s="17" t="s">
        <v>251</v>
      </c>
      <c r="B161" s="15" t="n">
        <v>109.75036259721</v>
      </c>
      <c r="C161" s="16" t="n">
        <v>112.06073645466</v>
      </c>
      <c r="D161" s="13" t="n">
        <f aca="false">AVERAGE(B161:C161)</f>
        <v>110.905549525935</v>
      </c>
    </row>
    <row r="162" customFormat="false" ht="13.5" hidden="false" customHeight="false" outlineLevel="0" collapsed="false">
      <c r="A162" s="17" t="s">
        <v>252</v>
      </c>
      <c r="B162" s="15" t="n">
        <v>68.1266332432557</v>
      </c>
      <c r="C162" s="16" t="n">
        <v>71.8046126118053</v>
      </c>
      <c r="D162" s="13" t="n">
        <f aca="false">AVERAGE(B162:C162)</f>
        <v>69.9656229275305</v>
      </c>
    </row>
    <row r="163" customFormat="false" ht="13.5" hidden="false" customHeight="false" outlineLevel="0" collapsed="false">
      <c r="A163" s="17" t="s">
        <v>253</v>
      </c>
      <c r="B163" s="15" t="n">
        <v>104.346239336661</v>
      </c>
      <c r="C163" s="16" t="n">
        <v>97.0706001206321</v>
      </c>
      <c r="D163" s="13" t="n">
        <f aca="false">AVERAGE(B163:C163)</f>
        <v>100.708419728647</v>
      </c>
    </row>
    <row r="164" customFormat="false" ht="13.5" hidden="false" customHeight="false" outlineLevel="0" collapsed="false">
      <c r="A164" s="17" t="s">
        <v>254</v>
      </c>
      <c r="B164" s="15" t="n">
        <v>114.030759129405</v>
      </c>
      <c r="C164" s="16" t="n">
        <v>115.500962307767</v>
      </c>
      <c r="D164" s="13" t="n">
        <f aca="false">AVERAGE(B164:C164)</f>
        <v>114.765860718586</v>
      </c>
    </row>
    <row r="165" customFormat="false" ht="13.5" hidden="false" customHeight="false" outlineLevel="0" collapsed="false">
      <c r="A165" s="17" t="s">
        <v>255</v>
      </c>
      <c r="B165" s="15" t="n">
        <v>115.687153193199</v>
      </c>
      <c r="C165" s="16" t="n">
        <v>114.499337339851</v>
      </c>
      <c r="D165" s="13" t="n">
        <f aca="false">AVERAGE(B165:C165)</f>
        <v>115.093245266525</v>
      </c>
    </row>
    <row r="166" customFormat="false" ht="13.5" hidden="false" customHeight="false" outlineLevel="0" collapsed="false">
      <c r="A166" s="17" t="s">
        <v>256</v>
      </c>
      <c r="B166" s="15" t="n">
        <v>72.8244662256982</v>
      </c>
      <c r="C166" s="16" t="n">
        <v>77.7086619953511</v>
      </c>
      <c r="D166" s="13" t="n">
        <f aca="false">AVERAGE(B166:C166)</f>
        <v>75.2665641105247</v>
      </c>
    </row>
    <row r="167" customFormat="false" ht="13.5" hidden="false" customHeight="false" outlineLevel="0" collapsed="false">
      <c r="A167" s="17" t="s">
        <v>257</v>
      </c>
      <c r="B167" s="15" t="n">
        <v>95.2108255936009</v>
      </c>
      <c r="C167" s="16" t="n">
        <v>108.193153344412</v>
      </c>
      <c r="D167" s="13" t="n">
        <f aca="false">AVERAGE(B167:C167)</f>
        <v>101.701989469007</v>
      </c>
    </row>
    <row r="168" customFormat="false" ht="13.5" hidden="false" customHeight="false" outlineLevel="0" collapsed="false">
      <c r="A168" s="17" t="s">
        <v>258</v>
      </c>
      <c r="B168" s="15" t="n">
        <v>97.880049013918</v>
      </c>
      <c r="C168" s="16" t="n">
        <v>99.7491668994218</v>
      </c>
      <c r="D168" s="13" t="n">
        <f aca="false">AVERAGE(B168:C168)</f>
        <v>98.8146079566699</v>
      </c>
    </row>
    <row r="169" customFormat="false" ht="13.5" hidden="false" customHeight="false" outlineLevel="0" collapsed="false">
      <c r="A169" s="17" t="s">
        <v>259</v>
      </c>
      <c r="B169" s="15" t="n">
        <v>105.245134189537</v>
      </c>
      <c r="C169" s="16" t="n">
        <v>104.931057600082</v>
      </c>
      <c r="D169" s="13" t="n">
        <f aca="false">AVERAGE(B169:C169)</f>
        <v>105.08809589481</v>
      </c>
    </row>
    <row r="170" customFormat="false" ht="13.5" hidden="false" customHeight="false" outlineLevel="0" collapsed="false">
      <c r="A170" s="17" t="s">
        <v>260</v>
      </c>
      <c r="B170" s="15" t="n">
        <v>104.789964199114</v>
      </c>
      <c r="C170" s="16" t="n">
        <v>106.263708309612</v>
      </c>
      <c r="D170" s="13" t="n">
        <f aca="false">AVERAGE(B170:C170)</f>
        <v>105.526836254363</v>
      </c>
    </row>
    <row r="171" customFormat="false" ht="13.5" hidden="false" customHeight="false" outlineLevel="0" collapsed="false">
      <c r="A171" s="17" t="s">
        <v>261</v>
      </c>
      <c r="B171" s="15" t="n">
        <v>97.2731201169133</v>
      </c>
      <c r="C171" s="16" t="n">
        <v>96.9597445814282</v>
      </c>
      <c r="D171" s="13" t="n">
        <f aca="false">AVERAGE(B171:C171)</f>
        <v>97.1164323491707</v>
      </c>
    </row>
    <row r="172" customFormat="false" ht="13.5" hidden="false" customHeight="false" outlineLevel="0" collapsed="false">
      <c r="A172" s="17" t="s">
        <v>262</v>
      </c>
      <c r="B172" s="15" t="n">
        <v>96.3850819154706</v>
      </c>
      <c r="C172" s="16" t="n">
        <v>104.063702564188</v>
      </c>
      <c r="D172" s="13" t="n">
        <f aca="false">AVERAGE(B172:C172)</f>
        <v>100.224392239829</v>
      </c>
    </row>
    <row r="173" customFormat="false" ht="13.5" hidden="false" customHeight="false" outlineLevel="0" collapsed="false">
      <c r="A173" s="17" t="s">
        <v>263</v>
      </c>
      <c r="B173" s="18" t="n">
        <v>100.887934398244</v>
      </c>
      <c r="C173" s="19" t="n">
        <v>100.112357862141</v>
      </c>
      <c r="D173" s="13" t="n">
        <f aca="false">AVERAGE(B173:C173)</f>
        <v>100.500146130192</v>
      </c>
    </row>
    <row r="174" customFormat="false" ht="13.5" hidden="false" customHeight="false" outlineLevel="0" collapsed="false">
      <c r="A174" s="17" t="s">
        <v>264</v>
      </c>
      <c r="B174" s="15" t="n">
        <v>96.8210711883126</v>
      </c>
      <c r="C174" s="16" t="n">
        <v>97.456581184788</v>
      </c>
      <c r="D174" s="13" t="n">
        <f aca="false">AVERAGE(B174:C174)</f>
        <v>97.1388261865503</v>
      </c>
    </row>
    <row r="175" customFormat="false" ht="13.5" hidden="false" customHeight="false" outlineLevel="0" collapsed="false">
      <c r="A175" s="17" t="s">
        <v>265</v>
      </c>
      <c r="B175" s="15" t="n">
        <v>91.6947740303407</v>
      </c>
      <c r="C175" s="16" t="n">
        <v>95.9858966925725</v>
      </c>
      <c r="D175" s="13" t="n">
        <f aca="false">AVERAGE(B175:C175)</f>
        <v>93.8403353614566</v>
      </c>
    </row>
    <row r="176" customFormat="false" ht="13.5" hidden="false" customHeight="false" outlineLevel="0" collapsed="false">
      <c r="A176" s="17" t="s">
        <v>266</v>
      </c>
      <c r="B176" s="15" t="n">
        <v>103.492723505527</v>
      </c>
      <c r="C176" s="16" t="n">
        <v>102.197782444624</v>
      </c>
      <c r="D176" s="13" t="n">
        <f aca="false">AVERAGE(B176:C176)</f>
        <v>102.845252975075</v>
      </c>
    </row>
    <row r="177" customFormat="false" ht="13.5" hidden="false" customHeight="false" outlineLevel="0" collapsed="false">
      <c r="A177" s="17" t="s">
        <v>267</v>
      </c>
      <c r="B177" s="18" t="n">
        <v>112.494262061485</v>
      </c>
      <c r="C177" s="19" t="n">
        <v>120.945112487683</v>
      </c>
      <c r="D177" s="13" t="n">
        <f aca="false">AVERAGE(B177:C177)</f>
        <v>116.719687274584</v>
      </c>
    </row>
    <row r="178" customFormat="false" ht="13.5" hidden="false" customHeight="false" outlineLevel="0" collapsed="false">
      <c r="A178" s="17" t="s">
        <v>268</v>
      </c>
      <c r="B178" s="15" t="n">
        <v>96.0930053124906</v>
      </c>
      <c r="C178" s="16" t="n">
        <v>96.7135100168636</v>
      </c>
      <c r="D178" s="13" t="n">
        <f aca="false">AVERAGE(B178:C178)</f>
        <v>96.4032576646771</v>
      </c>
    </row>
    <row r="179" customFormat="false" ht="13.5" hidden="false" customHeight="false" outlineLevel="0" collapsed="false">
      <c r="A179" s="17" t="s">
        <v>269</v>
      </c>
      <c r="B179" s="15" t="n">
        <v>100.049260316365</v>
      </c>
      <c r="C179" s="16" t="n">
        <v>100.99186690209</v>
      </c>
      <c r="D179" s="13" t="n">
        <f aca="false">AVERAGE(B179:C179)</f>
        <v>100.520563609228</v>
      </c>
    </row>
    <row r="180" customFormat="false" ht="13.5" hidden="false" customHeight="false" outlineLevel="0" collapsed="false">
      <c r="A180" s="17" t="s">
        <v>270</v>
      </c>
      <c r="B180" s="15" t="n">
        <v>112.03984304953</v>
      </c>
      <c r="C180" s="16" t="n">
        <v>113.794761964866</v>
      </c>
      <c r="D180" s="13" t="n">
        <f aca="false">AVERAGE(B180:C180)</f>
        <v>112.917302507198</v>
      </c>
    </row>
    <row r="181" customFormat="false" ht="13.5" hidden="false" customHeight="false" outlineLevel="0" collapsed="false">
      <c r="A181" s="17" t="s">
        <v>271</v>
      </c>
      <c r="B181" s="15" t="n">
        <v>104.654321875735</v>
      </c>
      <c r="C181" s="16" t="n">
        <v>105.859841943161</v>
      </c>
      <c r="D181" s="13" t="n">
        <f aca="false">AVERAGE(B181:C181)</f>
        <v>105.257081909448</v>
      </c>
    </row>
    <row r="182" customFormat="false" ht="13.5" hidden="false" customHeight="false" outlineLevel="0" collapsed="false">
      <c r="A182" s="17" t="s">
        <v>272</v>
      </c>
      <c r="B182" s="15" t="n">
        <v>93.1108959593273</v>
      </c>
      <c r="C182" s="16" t="n">
        <v>94.9599724891254</v>
      </c>
      <c r="D182" s="13" t="n">
        <f aca="false">AVERAGE(B182:C182)</f>
        <v>94.0354342242264</v>
      </c>
    </row>
    <row r="183" customFormat="false" ht="13.5" hidden="false" customHeight="false" outlineLevel="0" collapsed="false">
      <c r="A183" s="17" t="s">
        <v>273</v>
      </c>
      <c r="B183" s="15" t="n">
        <v>101.831034192254</v>
      </c>
      <c r="C183" s="16" t="n">
        <v>97.0803937304347</v>
      </c>
      <c r="D183" s="13" t="n">
        <f aca="false">AVERAGE(B183:C183)</f>
        <v>99.4557139613442</v>
      </c>
    </row>
    <row r="184" customFormat="false" ht="13.5" hidden="false" customHeight="false" outlineLevel="0" collapsed="false">
      <c r="A184" s="17" t="s">
        <v>274</v>
      </c>
      <c r="B184" s="15" t="n">
        <v>108.922888631358</v>
      </c>
      <c r="C184" s="16" t="n">
        <v>104.661902602046</v>
      </c>
      <c r="D184" s="13" t="n">
        <f aca="false">AVERAGE(B184:C184)</f>
        <v>106.792395616702</v>
      </c>
    </row>
    <row r="185" customFormat="false" ht="13.5" hidden="false" customHeight="false" outlineLevel="0" collapsed="false">
      <c r="A185" s="17" t="s">
        <v>275</v>
      </c>
      <c r="B185" s="15" t="n">
        <v>103.350512227436</v>
      </c>
      <c r="C185" s="16" t="n">
        <v>96.0430636386979</v>
      </c>
      <c r="D185" s="13" t="n">
        <f aca="false">AVERAGE(B185:C185)</f>
        <v>99.6967879330668</v>
      </c>
    </row>
    <row r="186" customFormat="false" ht="13.5" hidden="false" customHeight="false" outlineLevel="0" collapsed="false">
      <c r="A186" s="17" t="s">
        <v>276</v>
      </c>
      <c r="B186" s="15" t="n">
        <v>115.209525075899</v>
      </c>
      <c r="C186" s="16" t="n">
        <v>108.575449081954</v>
      </c>
      <c r="D186" s="13" t="n">
        <f aca="false">AVERAGE(B186:C186)</f>
        <v>111.892487078927</v>
      </c>
    </row>
    <row r="187" customFormat="false" ht="13.5" hidden="false" customHeight="false" outlineLevel="0" collapsed="false">
      <c r="A187" s="17" t="s">
        <v>277</v>
      </c>
      <c r="B187" s="15" t="n">
        <v>103.784306797278</v>
      </c>
      <c r="C187" s="16" t="n">
        <v>102.951507987656</v>
      </c>
      <c r="D187" s="13" t="n">
        <f aca="false">AVERAGE(B187:C187)</f>
        <v>103.367907392467</v>
      </c>
    </row>
    <row r="188" customFormat="false" ht="13.5" hidden="false" customHeight="false" outlineLevel="0" collapsed="false">
      <c r="A188" s="17" t="s">
        <v>278</v>
      </c>
      <c r="B188" s="15" t="n">
        <v>115.005158572717</v>
      </c>
      <c r="C188" s="16" t="n">
        <v>117.08583637121</v>
      </c>
      <c r="D188" s="13" t="n">
        <f aca="false">AVERAGE(B188:C188)</f>
        <v>116.045497471964</v>
      </c>
    </row>
    <row r="189" customFormat="false" ht="13.5" hidden="false" customHeight="false" outlineLevel="0" collapsed="false">
      <c r="A189" s="17" t="s">
        <v>279</v>
      </c>
      <c r="B189" s="15" t="n">
        <v>105.153075679944</v>
      </c>
      <c r="C189" s="16" t="n">
        <v>104.527413497338</v>
      </c>
      <c r="D189" s="13" t="n">
        <f aca="false">AVERAGE(B189:C189)</f>
        <v>104.840244588641</v>
      </c>
    </row>
    <row r="190" customFormat="false" ht="13.5" hidden="false" customHeight="false" outlineLevel="0" collapsed="false">
      <c r="A190" s="17" t="s">
        <v>280</v>
      </c>
      <c r="B190" s="15" t="n">
        <v>105.866882591387</v>
      </c>
      <c r="C190" s="16" t="n">
        <v>103.982659046665</v>
      </c>
      <c r="D190" s="13" t="n">
        <f aca="false">AVERAGE(B190:C190)</f>
        <v>104.924770819026</v>
      </c>
    </row>
    <row r="191" customFormat="false" ht="13.5" hidden="false" customHeight="false" outlineLevel="0" collapsed="false">
      <c r="A191" s="17" t="s">
        <v>281</v>
      </c>
      <c r="B191" s="15" t="n">
        <v>101.592710415566</v>
      </c>
      <c r="C191" s="16" t="n">
        <v>98.3195678662219</v>
      </c>
      <c r="D191" s="13" t="n">
        <f aca="false">AVERAGE(B191:C191)</f>
        <v>99.9561391408942</v>
      </c>
    </row>
    <row r="192" customFormat="false" ht="13.5" hidden="false" customHeight="false" outlineLevel="0" collapsed="false">
      <c r="A192" s="17" t="s">
        <v>282</v>
      </c>
      <c r="B192" s="15" t="n">
        <v>104.888877335346</v>
      </c>
      <c r="C192" s="16" t="n">
        <v>109.067104823398</v>
      </c>
      <c r="D192" s="13" t="n">
        <f aca="false">AVERAGE(B192:C192)</f>
        <v>106.977991079372</v>
      </c>
    </row>
    <row r="193" customFormat="false" ht="13.5" hidden="false" customHeight="false" outlineLevel="0" collapsed="false">
      <c r="A193" s="17" t="s">
        <v>283</v>
      </c>
      <c r="B193" s="15" t="n">
        <v>103.268715507268</v>
      </c>
      <c r="C193" s="16" t="n">
        <v>103.247895802354</v>
      </c>
      <c r="D193" s="13" t="n">
        <f aca="false">AVERAGE(B193:C193)</f>
        <v>103.258305654811</v>
      </c>
    </row>
    <row r="194" customFormat="false" ht="13.5" hidden="false" customHeight="false" outlineLevel="0" collapsed="false">
      <c r="A194" s="17" t="s">
        <v>284</v>
      </c>
      <c r="B194" s="15" t="n">
        <v>101.202442602168</v>
      </c>
      <c r="C194" s="16" t="n">
        <v>102.776214329109</v>
      </c>
      <c r="D194" s="13" t="n">
        <f aca="false">AVERAGE(B194:C194)</f>
        <v>101.989328465639</v>
      </c>
    </row>
    <row r="195" customFormat="false" ht="13.5" hidden="false" customHeight="false" outlineLevel="0" collapsed="false">
      <c r="A195" s="17" t="s">
        <v>285</v>
      </c>
      <c r="B195" s="15" t="n">
        <v>103.314252802946</v>
      </c>
      <c r="C195" s="16" t="n">
        <v>112.530976799147</v>
      </c>
      <c r="D195" s="13" t="n">
        <f aca="false">AVERAGE(B195:C195)</f>
        <v>107.922614801046</v>
      </c>
    </row>
    <row r="196" customFormat="false" ht="13.5" hidden="false" customHeight="false" outlineLevel="0" collapsed="false">
      <c r="A196" s="17" t="s">
        <v>286</v>
      </c>
      <c r="B196" s="15" t="n">
        <v>100.523093712515</v>
      </c>
      <c r="C196" s="16" t="n">
        <v>93.9882487289411</v>
      </c>
      <c r="D196" s="13" t="n">
        <f aca="false">AVERAGE(B196:C196)</f>
        <v>97.2556712207282</v>
      </c>
    </row>
    <row r="197" customFormat="false" ht="13.5" hidden="false" customHeight="false" outlineLevel="0" collapsed="false">
      <c r="A197" s="17" t="s">
        <v>287</v>
      </c>
      <c r="B197" s="15" t="n">
        <v>114.105342869815</v>
      </c>
      <c r="C197" s="16" t="n">
        <v>114.641766969348</v>
      </c>
      <c r="D197" s="13" t="n">
        <f aca="false">AVERAGE(B197:C197)</f>
        <v>114.373554919582</v>
      </c>
    </row>
    <row r="198" customFormat="false" ht="13.5" hidden="false" customHeight="false" outlineLevel="0" collapsed="false">
      <c r="A198" s="17" t="s">
        <v>288</v>
      </c>
      <c r="B198" s="15" t="n">
        <v>122.416771480488</v>
      </c>
      <c r="C198" s="16" t="n">
        <v>114.694232991299</v>
      </c>
      <c r="D198" s="13" t="n">
        <f aca="false">AVERAGE(B198:C198)</f>
        <v>118.555502235893</v>
      </c>
    </row>
    <row r="199" customFormat="false" ht="13.5" hidden="false" customHeight="false" outlineLevel="0" collapsed="false">
      <c r="A199" s="17" t="s">
        <v>289</v>
      </c>
      <c r="B199" s="15" t="n">
        <v>104.877618569343</v>
      </c>
      <c r="C199" s="16" t="n">
        <v>103.305649622789</v>
      </c>
      <c r="D199" s="13" t="n">
        <f aca="false">AVERAGE(B199:C199)</f>
        <v>104.091634096066</v>
      </c>
    </row>
    <row r="200" customFormat="false" ht="13.5" hidden="false" customHeight="false" outlineLevel="0" collapsed="false">
      <c r="A200" s="17" t="s">
        <v>290</v>
      </c>
      <c r="B200" s="15" t="n">
        <v>89.7794731666927</v>
      </c>
      <c r="C200" s="16" t="n">
        <v>90.6189811046975</v>
      </c>
      <c r="D200" s="13" t="n">
        <f aca="false">AVERAGE(B200:C200)</f>
        <v>90.1992271356951</v>
      </c>
    </row>
    <row r="201" customFormat="false" ht="13.5" hidden="false" customHeight="false" outlineLevel="0" collapsed="false">
      <c r="A201" s="17" t="s">
        <v>291</v>
      </c>
      <c r="B201" s="15" t="n">
        <v>105.285960160818</v>
      </c>
      <c r="C201" s="16" t="n">
        <v>104.932526262706</v>
      </c>
      <c r="D201" s="13" t="n">
        <f aca="false">AVERAGE(B201:C201)</f>
        <v>105.109243211762</v>
      </c>
    </row>
    <row r="202" customFormat="false" ht="13.5" hidden="false" customHeight="false" outlineLevel="0" collapsed="false">
      <c r="A202" s="17" t="s">
        <v>292</v>
      </c>
      <c r="B202" s="15" t="n">
        <v>100.892617101623</v>
      </c>
      <c r="C202" s="16" t="n">
        <v>98.5693071401987</v>
      </c>
      <c r="D202" s="13" t="n">
        <f aca="false">AVERAGE(B202:C202)</f>
        <v>99.7309621209108</v>
      </c>
    </row>
    <row r="203" customFormat="false" ht="13.5" hidden="false" customHeight="false" outlineLevel="0" collapsed="false">
      <c r="A203" s="17" t="s">
        <v>293</v>
      </c>
      <c r="B203" s="15" t="n">
        <v>97.0806595154633</v>
      </c>
      <c r="C203" s="16" t="n">
        <v>95.1679117144354</v>
      </c>
      <c r="D203" s="13" t="n">
        <f aca="false">AVERAGE(B203:C203)</f>
        <v>96.1242856149493</v>
      </c>
    </row>
    <row r="204" customFormat="false" ht="13.5" hidden="false" customHeight="false" outlineLevel="0" collapsed="false">
      <c r="A204" s="17" t="s">
        <v>294</v>
      </c>
      <c r="B204" s="15" t="n">
        <v>106.397874865609</v>
      </c>
      <c r="C204" s="16" t="n">
        <v>101.873676796096</v>
      </c>
      <c r="D204" s="13" t="n">
        <f aca="false">AVERAGE(B204:C204)</f>
        <v>104.135775830852</v>
      </c>
    </row>
    <row r="205" customFormat="false" ht="13.5" hidden="false" customHeight="false" outlineLevel="0" collapsed="false">
      <c r="A205" s="17" t="s">
        <v>295</v>
      </c>
      <c r="B205" s="15" t="n">
        <v>108.201137629824</v>
      </c>
      <c r="C205" s="16" t="n">
        <v>111.751670362756</v>
      </c>
      <c r="D205" s="13" t="n">
        <f aca="false">AVERAGE(B205:C205)</f>
        <v>109.97640399629</v>
      </c>
    </row>
    <row r="206" customFormat="false" ht="13.5" hidden="false" customHeight="false" outlineLevel="0" collapsed="false">
      <c r="A206" s="17" t="s">
        <v>296</v>
      </c>
      <c r="B206" s="15" t="n">
        <v>98.5859748301568</v>
      </c>
      <c r="C206" s="16" t="n">
        <v>100.28610974922</v>
      </c>
      <c r="D206" s="13" t="n">
        <f aca="false">AVERAGE(B206:C206)</f>
        <v>99.4360422896886</v>
      </c>
    </row>
    <row r="207" customFormat="false" ht="13.5" hidden="false" customHeight="false" outlineLevel="0" collapsed="false">
      <c r="A207" s="17" t="s">
        <v>297</v>
      </c>
      <c r="B207" s="15" t="n">
        <v>95.9699585010981</v>
      </c>
      <c r="C207" s="16" t="n">
        <v>93.9476483097754</v>
      </c>
      <c r="D207" s="13" t="n">
        <f aca="false">AVERAGE(B207:C207)</f>
        <v>94.9588034054367</v>
      </c>
    </row>
    <row r="208" customFormat="false" ht="13.5" hidden="false" customHeight="false" outlineLevel="0" collapsed="false">
      <c r="A208" s="17" t="s">
        <v>298</v>
      </c>
      <c r="B208" s="15" t="n">
        <v>110.902104766623</v>
      </c>
      <c r="C208" s="16" t="n">
        <v>122.283986286679</v>
      </c>
      <c r="D208" s="13" t="n">
        <f aca="false">AVERAGE(B208:C208)</f>
        <v>116.593045526651</v>
      </c>
    </row>
    <row r="209" customFormat="false" ht="13.5" hidden="false" customHeight="false" outlineLevel="0" collapsed="false">
      <c r="A209" s="17" t="s">
        <v>299</v>
      </c>
      <c r="B209" s="15" t="n">
        <v>107.147380637748</v>
      </c>
      <c r="C209" s="16" t="n">
        <v>111.418171758225</v>
      </c>
      <c r="D209" s="13" t="n">
        <f aca="false">AVERAGE(B209:C209)</f>
        <v>109.282776197986</v>
      </c>
    </row>
    <row r="210" customFormat="false" ht="13.5" hidden="false" customHeight="false" outlineLevel="0" collapsed="false">
      <c r="A210" s="17" t="s">
        <v>300</v>
      </c>
      <c r="B210" s="15" t="n">
        <v>109.819054301602</v>
      </c>
      <c r="C210" s="16" t="n">
        <v>111.859180037723</v>
      </c>
      <c r="D210" s="13" t="n">
        <f aca="false">AVERAGE(B210:C210)</f>
        <v>110.839117169662</v>
      </c>
    </row>
    <row r="211" customFormat="false" ht="13.5" hidden="false" customHeight="false" outlineLevel="0" collapsed="false">
      <c r="A211" s="17" t="s">
        <v>301</v>
      </c>
      <c r="B211" s="15" t="n">
        <v>108.825812184984</v>
      </c>
      <c r="C211" s="16" t="n">
        <v>102.215636278782</v>
      </c>
      <c r="D211" s="13" t="n">
        <f aca="false">AVERAGE(B211:C211)</f>
        <v>105.520724231883</v>
      </c>
    </row>
    <row r="212" customFormat="false" ht="13.5" hidden="false" customHeight="false" outlineLevel="0" collapsed="false">
      <c r="A212" s="17" t="s">
        <v>302</v>
      </c>
      <c r="B212" s="15" t="n">
        <v>108.249368825759</v>
      </c>
      <c r="C212" s="16" t="n">
        <v>108.155000450653</v>
      </c>
      <c r="D212" s="13" t="n">
        <f aca="false">AVERAGE(B212:C212)</f>
        <v>108.202184638206</v>
      </c>
    </row>
    <row r="213" customFormat="false" ht="13.5" hidden="false" customHeight="false" outlineLevel="0" collapsed="false">
      <c r="A213" s="17" t="s">
        <v>303</v>
      </c>
      <c r="B213" s="15" t="n">
        <v>104.239366855132</v>
      </c>
      <c r="C213" s="16" t="n">
        <v>103.225102365477</v>
      </c>
      <c r="D213" s="13" t="n">
        <f aca="false">AVERAGE(B213:C213)</f>
        <v>103.732234610305</v>
      </c>
    </row>
    <row r="214" customFormat="false" ht="13.5" hidden="false" customHeight="false" outlineLevel="0" collapsed="false">
      <c r="A214" s="17" t="s">
        <v>304</v>
      </c>
      <c r="B214" s="15" t="n">
        <v>108.26361767841</v>
      </c>
      <c r="C214" s="16" t="n">
        <v>104.753318885419</v>
      </c>
      <c r="D214" s="13" t="n">
        <f aca="false">AVERAGE(B214:C214)</f>
        <v>106.508468281915</v>
      </c>
    </row>
    <row r="215" customFormat="false" ht="13.5" hidden="false" customHeight="false" outlineLevel="0" collapsed="false">
      <c r="A215" s="17" t="s">
        <v>305</v>
      </c>
      <c r="B215" s="18" t="n">
        <v>100.775118335899</v>
      </c>
      <c r="C215" s="19" t="n">
        <v>99.9733577013964</v>
      </c>
      <c r="D215" s="13" t="n">
        <f aca="false">AVERAGE(B215:C215)</f>
        <v>100.374238018648</v>
      </c>
    </row>
    <row r="216" customFormat="false" ht="13.5" hidden="false" customHeight="false" outlineLevel="0" collapsed="false">
      <c r="A216" s="17" t="s">
        <v>306</v>
      </c>
      <c r="B216" s="15" t="n">
        <v>105.353993436513</v>
      </c>
      <c r="C216" s="16" t="n">
        <v>109.015287789063</v>
      </c>
      <c r="D216" s="13" t="n">
        <f aca="false">AVERAGE(B216:C216)</f>
        <v>107.184640612788</v>
      </c>
    </row>
    <row r="217" customFormat="false" ht="13.5" hidden="false" customHeight="false" outlineLevel="0" collapsed="false">
      <c r="A217" s="17" t="s">
        <v>307</v>
      </c>
      <c r="B217" s="15" t="n">
        <v>87.313581220497</v>
      </c>
      <c r="C217" s="16" t="n">
        <v>87.4854758408488</v>
      </c>
      <c r="D217" s="13" t="n">
        <f aca="false">AVERAGE(B217:C217)</f>
        <v>87.3995285306729</v>
      </c>
    </row>
    <row r="218" customFormat="false" ht="13.5" hidden="false" customHeight="false" outlineLevel="0" collapsed="false">
      <c r="A218" s="17" t="s">
        <v>308</v>
      </c>
      <c r="B218" s="15" t="n">
        <v>102.977138718863</v>
      </c>
      <c r="C218" s="16" t="n">
        <v>105.348100797321</v>
      </c>
      <c r="D218" s="13" t="n">
        <f aca="false">AVERAGE(B218:C218)</f>
        <v>104.162619758092</v>
      </c>
    </row>
    <row r="219" customFormat="false" ht="13.5" hidden="false" customHeight="false" outlineLevel="0" collapsed="false">
      <c r="A219" s="17" t="s">
        <v>309</v>
      </c>
      <c r="B219" s="15" t="n">
        <v>99.2482637700581</v>
      </c>
      <c r="C219" s="16" t="n">
        <v>100.463663025115</v>
      </c>
      <c r="D219" s="13" t="n">
        <f aca="false">AVERAGE(B219:C219)</f>
        <v>99.8559633975867</v>
      </c>
    </row>
    <row r="220" customFormat="false" ht="13.5" hidden="false" customHeight="false" outlineLevel="0" collapsed="false">
      <c r="A220" s="17" t="s">
        <v>310</v>
      </c>
      <c r="B220" s="15" t="n">
        <v>99.6464579371778</v>
      </c>
      <c r="C220" s="16" t="n">
        <v>104.799535982926</v>
      </c>
      <c r="D220" s="13" t="n">
        <f aca="false">AVERAGE(B220:C220)</f>
        <v>102.222996960052</v>
      </c>
    </row>
    <row r="221" customFormat="false" ht="13.5" hidden="false" customHeight="false" outlineLevel="0" collapsed="false">
      <c r="A221" s="17" t="s">
        <v>311</v>
      </c>
      <c r="B221" s="15" t="n">
        <v>111.462986589</v>
      </c>
      <c r="C221" s="16" t="n">
        <v>111.156694910708</v>
      </c>
      <c r="D221" s="13" t="n">
        <f aca="false">AVERAGE(B221:C221)</f>
        <v>111.309840749854</v>
      </c>
    </row>
    <row r="222" customFormat="false" ht="13.5" hidden="false" customHeight="false" outlineLevel="0" collapsed="false">
      <c r="A222" s="17" t="s">
        <v>312</v>
      </c>
      <c r="B222" s="15" t="n">
        <v>97.0780909365979</v>
      </c>
      <c r="C222" s="16" t="n">
        <v>97.9530332100062</v>
      </c>
      <c r="D222" s="13" t="n">
        <f aca="false">AVERAGE(B222:C222)</f>
        <v>97.515562073302</v>
      </c>
    </row>
    <row r="223" customFormat="false" ht="13.5" hidden="false" customHeight="false" outlineLevel="0" collapsed="false">
      <c r="A223" s="17" t="s">
        <v>313</v>
      </c>
      <c r="B223" s="15" t="n">
        <v>77.3029147075377</v>
      </c>
      <c r="C223" s="16" t="n">
        <v>80.870300426151</v>
      </c>
      <c r="D223" s="13" t="n">
        <f aca="false">AVERAGE(B223:C223)</f>
        <v>79.0866075668443</v>
      </c>
    </row>
    <row r="224" customFormat="false" ht="13.5" hidden="false" customHeight="false" outlineLevel="0" collapsed="false">
      <c r="A224" s="17" t="s">
        <v>314</v>
      </c>
      <c r="B224" s="15" t="n">
        <v>107.929467145232</v>
      </c>
      <c r="C224" s="16" t="n">
        <v>105.665099044585</v>
      </c>
      <c r="D224" s="13" t="n">
        <f aca="false">AVERAGE(B224:C224)</f>
        <v>106.797283094909</v>
      </c>
    </row>
    <row r="225" customFormat="false" ht="13.5" hidden="false" customHeight="false" outlineLevel="0" collapsed="false">
      <c r="A225" s="17" t="s">
        <v>315</v>
      </c>
      <c r="B225" s="15" t="n">
        <v>93.1460484649212</v>
      </c>
      <c r="C225" s="16" t="n">
        <v>93.7843187299911</v>
      </c>
      <c r="D225" s="13" t="n">
        <f aca="false">AVERAGE(B225:C225)</f>
        <v>93.4651835974562</v>
      </c>
    </row>
    <row r="226" customFormat="false" ht="13.5" hidden="false" customHeight="false" outlineLevel="0" collapsed="false">
      <c r="A226" s="17" t="s">
        <v>316</v>
      </c>
      <c r="B226" s="15" t="n">
        <v>101.984100283116</v>
      </c>
      <c r="C226" s="16" t="n">
        <v>101.748373443665</v>
      </c>
      <c r="D226" s="13" t="n">
        <f aca="false">AVERAGE(B226:C226)</f>
        <v>101.86623686339</v>
      </c>
    </row>
    <row r="227" customFormat="false" ht="13.5" hidden="false" customHeight="false" outlineLevel="0" collapsed="false">
      <c r="A227" s="17" t="s">
        <v>317</v>
      </c>
      <c r="B227" s="15" t="n">
        <v>100.261278273384</v>
      </c>
      <c r="C227" s="16" t="n">
        <v>95.4627881639716</v>
      </c>
      <c r="D227" s="13" t="n">
        <f aca="false">AVERAGE(B227:C227)</f>
        <v>97.8620332186777</v>
      </c>
    </row>
    <row r="228" customFormat="false" ht="13.5" hidden="false" customHeight="false" outlineLevel="0" collapsed="false">
      <c r="A228" s="17" t="s">
        <v>318</v>
      </c>
      <c r="B228" s="15" t="n">
        <v>98.1411174092105</v>
      </c>
      <c r="C228" s="16" t="n">
        <v>98.9700060786309</v>
      </c>
      <c r="D228" s="13" t="n">
        <f aca="false">AVERAGE(B228:C228)</f>
        <v>98.5555617439207</v>
      </c>
    </row>
    <row r="229" customFormat="false" ht="13.5" hidden="false" customHeight="false" outlineLevel="0" collapsed="false">
      <c r="A229" s="17" t="s">
        <v>319</v>
      </c>
      <c r="B229" s="15" t="n">
        <v>92.0871031955469</v>
      </c>
      <c r="C229" s="16" t="n">
        <v>93.5488856859647</v>
      </c>
      <c r="D229" s="13" t="n">
        <f aca="false">AVERAGE(B229:C229)</f>
        <v>92.8179944407558</v>
      </c>
    </row>
    <row r="230" customFormat="false" ht="13.5" hidden="false" customHeight="false" outlineLevel="0" collapsed="false">
      <c r="A230" s="17" t="s">
        <v>320</v>
      </c>
      <c r="B230" s="15" t="n">
        <v>93.3777851432122</v>
      </c>
      <c r="C230" s="16" t="n">
        <v>102.971912044438</v>
      </c>
      <c r="D230" s="13" t="n">
        <f aca="false">AVERAGE(B230:C230)</f>
        <v>98.1748485938252</v>
      </c>
    </row>
    <row r="231" customFormat="false" ht="13.5" hidden="false" customHeight="false" outlineLevel="0" collapsed="false">
      <c r="A231" s="17" t="s">
        <v>321</v>
      </c>
      <c r="B231" s="15" t="n">
        <v>111.07829318315</v>
      </c>
      <c r="C231" s="16" t="n">
        <v>112.025128016854</v>
      </c>
      <c r="D231" s="13" t="n">
        <f aca="false">AVERAGE(B231:C231)</f>
        <v>111.551710600002</v>
      </c>
    </row>
    <row r="232" customFormat="false" ht="13.5" hidden="false" customHeight="false" outlineLevel="0" collapsed="false">
      <c r="A232" s="17" t="s">
        <v>322</v>
      </c>
      <c r="B232" s="20" t="n">
        <v>127.08316306213</v>
      </c>
      <c r="C232" s="21" t="n">
        <v>112.423047914492</v>
      </c>
      <c r="D232" s="13" t="n">
        <f aca="false">AVERAGE(B232:C232)</f>
        <v>119.753105488311</v>
      </c>
    </row>
    <row r="233" customFormat="false" ht="13.5" hidden="false" customHeight="false" outlineLevel="0" collapsed="false">
      <c r="A233" s="17" t="s">
        <v>323</v>
      </c>
      <c r="B233" s="15" t="n">
        <v>92.9226685285047</v>
      </c>
      <c r="C233" s="16" t="n">
        <v>95.1592695621084</v>
      </c>
      <c r="D233" s="13" t="n">
        <f aca="false">AVERAGE(B233:C233)</f>
        <v>94.0409690453066</v>
      </c>
    </row>
    <row r="234" customFormat="false" ht="13.5" hidden="false" customHeight="false" outlineLevel="0" collapsed="false">
      <c r="A234" s="17" t="s">
        <v>324</v>
      </c>
      <c r="B234" s="15" t="n">
        <v>103.709206321722</v>
      </c>
      <c r="C234" s="16" t="n">
        <v>99.302279191862</v>
      </c>
      <c r="D234" s="13" t="n">
        <f aca="false">AVERAGE(B234:C234)</f>
        <v>101.505742756792</v>
      </c>
    </row>
    <row r="235" customFormat="false" ht="13.5" hidden="false" customHeight="false" outlineLevel="0" collapsed="false">
      <c r="A235" s="17" t="s">
        <v>325</v>
      </c>
      <c r="B235" s="15" t="n">
        <v>99.8049502703332</v>
      </c>
      <c r="C235" s="16" t="n">
        <v>100.749764387956</v>
      </c>
      <c r="D235" s="13" t="n">
        <f aca="false">AVERAGE(B235:C235)</f>
        <v>100.277357329145</v>
      </c>
    </row>
    <row r="236" customFormat="false" ht="13.5" hidden="false" customHeight="false" outlineLevel="0" collapsed="false">
      <c r="A236" s="17" t="s">
        <v>326</v>
      </c>
      <c r="B236" s="15" t="n">
        <v>103.011393380679</v>
      </c>
      <c r="C236" s="16" t="n">
        <v>98.6850786343348</v>
      </c>
      <c r="D236" s="13" t="n">
        <f aca="false">AVERAGE(B236:C236)</f>
        <v>100.848236007507</v>
      </c>
    </row>
    <row r="237" customFormat="false" ht="13.5" hidden="false" customHeight="false" outlineLevel="0" collapsed="false">
      <c r="A237" s="17" t="s">
        <v>327</v>
      </c>
      <c r="B237" s="15" t="n">
        <v>97.3728912182845</v>
      </c>
      <c r="C237" s="16" t="n">
        <v>100.906318270084</v>
      </c>
      <c r="D237" s="13" t="n">
        <f aca="false">AVERAGE(B237:C237)</f>
        <v>99.1396047441842</v>
      </c>
    </row>
    <row r="238" customFormat="false" ht="13.5" hidden="false" customHeight="false" outlineLevel="0" collapsed="false">
      <c r="A238" s="17" t="s">
        <v>328</v>
      </c>
      <c r="B238" s="15" t="n">
        <v>101.922878295569</v>
      </c>
      <c r="C238" s="16" t="n">
        <v>98.0160929417746</v>
      </c>
      <c r="D238" s="13" t="n">
        <f aca="false">AVERAGE(B238:C238)</f>
        <v>99.9694856186716</v>
      </c>
    </row>
    <row r="239" customFormat="false" ht="13.5" hidden="false" customHeight="false" outlineLevel="0" collapsed="false">
      <c r="A239" s="17" t="s">
        <v>329</v>
      </c>
      <c r="B239" s="15" t="n">
        <v>92.5522379747336</v>
      </c>
      <c r="C239" s="16" t="n">
        <v>92.9569184865087</v>
      </c>
      <c r="D239" s="13" t="n">
        <f aca="false">AVERAGE(B239:C239)</f>
        <v>92.7545782306211</v>
      </c>
    </row>
    <row r="240" customFormat="false" ht="13.5" hidden="false" customHeight="false" outlineLevel="0" collapsed="false">
      <c r="A240" s="17" t="s">
        <v>330</v>
      </c>
      <c r="B240" s="15" t="n">
        <v>94.8550964603462</v>
      </c>
      <c r="C240" s="16" t="n">
        <v>96.8232423227084</v>
      </c>
      <c r="D240" s="13" t="n">
        <f aca="false">AVERAGE(B240:C240)</f>
        <v>95.8391693915273</v>
      </c>
    </row>
    <row r="241" customFormat="false" ht="13.5" hidden="false" customHeight="false" outlineLevel="0" collapsed="false">
      <c r="A241" s="17" t="s">
        <v>331</v>
      </c>
      <c r="B241" s="15" t="n">
        <v>101.639518939505</v>
      </c>
      <c r="C241" s="16" t="n">
        <v>104.788754582833</v>
      </c>
      <c r="D241" s="13" t="n">
        <f aca="false">AVERAGE(B241:C241)</f>
        <v>103.214136761169</v>
      </c>
    </row>
    <row r="242" customFormat="false" ht="13.5" hidden="false" customHeight="false" outlineLevel="0" collapsed="false">
      <c r="A242" s="17" t="s">
        <v>332</v>
      </c>
      <c r="B242" s="15" t="n">
        <v>95.3783780632756</v>
      </c>
      <c r="C242" s="16" t="n">
        <v>90.5355163444176</v>
      </c>
      <c r="D242" s="13" t="n">
        <f aca="false">AVERAGE(B242:C242)</f>
        <v>92.9569472038466</v>
      </c>
    </row>
    <row r="243" customFormat="false" ht="13.5" hidden="false" customHeight="false" outlineLevel="0" collapsed="false">
      <c r="A243" s="17" t="s">
        <v>333</v>
      </c>
      <c r="B243" s="15" t="n">
        <v>119.285258862711</v>
      </c>
      <c r="C243" s="16" t="n">
        <v>127.843187734436</v>
      </c>
      <c r="D243" s="13" t="n">
        <f aca="false">AVERAGE(B243:C243)</f>
        <v>123.564223298574</v>
      </c>
    </row>
    <row r="244" customFormat="false" ht="13.5" hidden="false" customHeight="false" outlineLevel="0" collapsed="false">
      <c r="A244" s="17" t="s">
        <v>334</v>
      </c>
      <c r="B244" s="15" t="n">
        <v>99.6200901617641</v>
      </c>
      <c r="C244" s="16" t="n">
        <v>94.6608112471672</v>
      </c>
      <c r="D244" s="13" t="n">
        <f aca="false">AVERAGE(B244:C244)</f>
        <v>97.1404507044656</v>
      </c>
    </row>
    <row r="245" customFormat="false" ht="13.5" hidden="false" customHeight="false" outlineLevel="0" collapsed="false">
      <c r="A245" s="17" t="s">
        <v>335</v>
      </c>
      <c r="B245" s="15" t="n">
        <v>102.804581060313</v>
      </c>
      <c r="C245" s="16" t="n">
        <v>100.993766757823</v>
      </c>
      <c r="D245" s="13" t="n">
        <f aca="false">AVERAGE(B245:C245)</f>
        <v>101.899173909068</v>
      </c>
    </row>
    <row r="246" customFormat="false" ht="13.5" hidden="false" customHeight="false" outlineLevel="0" collapsed="false">
      <c r="A246" s="17" t="s">
        <v>336</v>
      </c>
      <c r="B246" s="15" t="n">
        <v>103.419666421401</v>
      </c>
      <c r="C246" s="16" t="n">
        <v>104.912660220861</v>
      </c>
      <c r="D246" s="13" t="n">
        <f aca="false">AVERAGE(B246:C246)</f>
        <v>104.166163321131</v>
      </c>
    </row>
    <row r="247" customFormat="false" ht="13.5" hidden="false" customHeight="false" outlineLevel="0" collapsed="false">
      <c r="A247" s="17" t="s">
        <v>337</v>
      </c>
      <c r="B247" s="15" t="n">
        <v>101.210168330499</v>
      </c>
      <c r="C247" s="16" t="n">
        <v>105.79832548718</v>
      </c>
      <c r="D247" s="13" t="n">
        <f aca="false">AVERAGE(B247:C247)</f>
        <v>103.50424690884</v>
      </c>
    </row>
    <row r="248" customFormat="false" ht="13.5" hidden="false" customHeight="false" outlineLevel="0" collapsed="false">
      <c r="A248" s="17" t="s">
        <v>338</v>
      </c>
      <c r="B248" s="15" t="n">
        <v>101.345523485106</v>
      </c>
      <c r="C248" s="16" t="n">
        <v>106.904530221283</v>
      </c>
      <c r="D248" s="13" t="n">
        <f aca="false">AVERAGE(B248:C248)</f>
        <v>104.125026853194</v>
      </c>
    </row>
    <row r="249" customFormat="false" ht="13.5" hidden="false" customHeight="false" outlineLevel="0" collapsed="false">
      <c r="A249" s="17" t="s">
        <v>339</v>
      </c>
      <c r="B249" s="15" t="n">
        <v>107.562668974816</v>
      </c>
      <c r="C249" s="16" t="n">
        <v>109.496160379065</v>
      </c>
      <c r="D249" s="13" t="n">
        <f aca="false">AVERAGE(B249:C249)</f>
        <v>108.529414676941</v>
      </c>
    </row>
    <row r="250" customFormat="false" ht="13.5" hidden="false" customHeight="false" outlineLevel="0" collapsed="false">
      <c r="A250" s="17" t="s">
        <v>340</v>
      </c>
      <c r="B250" s="15" t="n">
        <v>102.764384851616</v>
      </c>
      <c r="C250" s="16" t="n">
        <v>101.28957025502</v>
      </c>
      <c r="D250" s="13" t="n">
        <f aca="false">AVERAGE(B250:C250)</f>
        <v>102.026977553318</v>
      </c>
    </row>
    <row r="251" customFormat="false" ht="13.5" hidden="false" customHeight="false" outlineLevel="0" collapsed="false">
      <c r="A251" s="17" t="s">
        <v>341</v>
      </c>
      <c r="B251" s="15" t="n">
        <v>111.234009373497</v>
      </c>
      <c r="C251" s="16" t="n">
        <v>109.514547836993</v>
      </c>
      <c r="D251" s="13" t="n">
        <f aca="false">AVERAGE(B251:C251)</f>
        <v>110.374278605245</v>
      </c>
    </row>
    <row r="252" customFormat="false" ht="13.5" hidden="false" customHeight="false" outlineLevel="0" collapsed="false">
      <c r="A252" s="17" t="s">
        <v>342</v>
      </c>
      <c r="B252" s="15" t="n">
        <v>113.018163851598</v>
      </c>
      <c r="C252" s="16" t="n">
        <v>105.700377073406</v>
      </c>
      <c r="D252" s="13" t="n">
        <f aca="false">AVERAGE(B252:C252)</f>
        <v>109.359270462502</v>
      </c>
    </row>
    <row r="253" customFormat="false" ht="13.5" hidden="false" customHeight="false" outlineLevel="0" collapsed="false">
      <c r="A253" s="17" t="s">
        <v>343</v>
      </c>
      <c r="B253" s="15" t="n">
        <v>111.639851749697</v>
      </c>
      <c r="C253" s="16" t="n">
        <v>117.877700926757</v>
      </c>
      <c r="D253" s="13" t="n">
        <f aca="false">AVERAGE(B253:C253)</f>
        <v>114.758776338227</v>
      </c>
    </row>
    <row r="254" customFormat="false" ht="13.5" hidden="false" customHeight="false" outlineLevel="0" collapsed="false">
      <c r="A254" s="17" t="s">
        <v>344</v>
      </c>
      <c r="B254" s="15" t="n">
        <v>119.338850811359</v>
      </c>
      <c r="C254" s="16" t="n">
        <v>113.058611488202</v>
      </c>
      <c r="D254" s="13" t="n">
        <f aca="false">AVERAGE(B254:C254)</f>
        <v>116.198731149781</v>
      </c>
    </row>
    <row r="255" customFormat="false" ht="13.5" hidden="false" customHeight="false" outlineLevel="0" collapsed="false">
      <c r="A255" s="17" t="s">
        <v>345</v>
      </c>
      <c r="B255" s="15" t="n">
        <v>112.11915160234</v>
      </c>
      <c r="C255" s="16" t="n">
        <v>107.2784386929</v>
      </c>
      <c r="D255" s="13" t="n">
        <f aca="false">AVERAGE(B255:C255)</f>
        <v>109.69879514762</v>
      </c>
    </row>
    <row r="256" customFormat="false" ht="13.5" hidden="false" customHeight="false" outlineLevel="0" collapsed="false">
      <c r="A256" s="17" t="s">
        <v>346</v>
      </c>
      <c r="B256" s="15" t="n">
        <v>110.058035034802</v>
      </c>
      <c r="C256" s="16" t="n">
        <v>112.573957063592</v>
      </c>
      <c r="D256" s="13" t="n">
        <f aca="false">AVERAGE(B256:C256)</f>
        <v>111.315996049197</v>
      </c>
    </row>
    <row r="257" customFormat="false" ht="13.5" hidden="false" customHeight="false" outlineLevel="0" collapsed="false">
      <c r="A257" s="17" t="s">
        <v>347</v>
      </c>
      <c r="B257" s="15" t="n">
        <v>122.663876707112</v>
      </c>
      <c r="C257" s="16" t="n">
        <v>121.786737033398</v>
      </c>
      <c r="D257" s="13" t="n">
        <f aca="false">AVERAGE(B257:C257)</f>
        <v>122.225306870255</v>
      </c>
    </row>
    <row r="258" customFormat="false" ht="13.5" hidden="false" customHeight="false" outlineLevel="0" collapsed="false">
      <c r="A258" s="17" t="s">
        <v>348</v>
      </c>
      <c r="B258" s="15" t="n">
        <v>95.7338134932715</v>
      </c>
      <c r="C258" s="16" t="n">
        <v>98.0417978825693</v>
      </c>
      <c r="D258" s="13" t="n">
        <f aca="false">AVERAGE(B258:C258)</f>
        <v>96.8878056879204</v>
      </c>
    </row>
    <row r="259" customFormat="false" ht="13.5" hidden="false" customHeight="false" outlineLevel="0" collapsed="false">
      <c r="A259" s="17" t="s">
        <v>349</v>
      </c>
      <c r="B259" s="15" t="n">
        <v>96.6807363864097</v>
      </c>
      <c r="C259" s="16" t="n">
        <v>98.8598746316308</v>
      </c>
      <c r="D259" s="13" t="n">
        <f aca="false">AVERAGE(B259:C259)</f>
        <v>97.7703055090202</v>
      </c>
    </row>
    <row r="260" customFormat="false" ht="13.5" hidden="false" customHeight="false" outlineLevel="0" collapsed="false">
      <c r="A260" s="17" t="s">
        <v>350</v>
      </c>
      <c r="B260" s="15" t="n">
        <v>104.557461919758</v>
      </c>
      <c r="C260" s="16" t="n">
        <v>105.737300652617</v>
      </c>
      <c r="D260" s="13" t="n">
        <f aca="false">AVERAGE(B260:C260)</f>
        <v>105.147381286188</v>
      </c>
    </row>
    <row r="261" customFormat="false" ht="13.5" hidden="false" customHeight="false" outlineLevel="0" collapsed="false">
      <c r="A261" s="17" t="s">
        <v>351</v>
      </c>
      <c r="B261" s="15" t="n">
        <v>105.673699309662</v>
      </c>
      <c r="C261" s="16" t="n">
        <v>106.980948694603</v>
      </c>
      <c r="D261" s="13" t="n">
        <f aca="false">AVERAGE(B261:C261)</f>
        <v>106.327324002133</v>
      </c>
    </row>
    <row r="262" customFormat="false" ht="13.5" hidden="false" customHeight="false" outlineLevel="0" collapsed="false">
      <c r="A262" s="17" t="s">
        <v>352</v>
      </c>
      <c r="B262" s="15" t="n">
        <v>102.93275551568</v>
      </c>
      <c r="C262" s="16" t="n">
        <v>106.168127176319</v>
      </c>
      <c r="D262" s="13" t="n">
        <f aca="false">AVERAGE(B262:C262)</f>
        <v>104.550441345999</v>
      </c>
    </row>
    <row r="263" customFormat="false" ht="13.5" hidden="false" customHeight="false" outlineLevel="0" collapsed="false">
      <c r="A263" s="17" t="s">
        <v>353</v>
      </c>
      <c r="B263" s="15" t="n">
        <v>111.948506878457</v>
      </c>
      <c r="C263" s="16" t="n">
        <v>114.23511620531</v>
      </c>
      <c r="D263" s="13" t="n">
        <f aca="false">AVERAGE(B263:C263)</f>
        <v>113.091811541883</v>
      </c>
    </row>
    <row r="264" customFormat="false" ht="13.5" hidden="false" customHeight="false" outlineLevel="0" collapsed="false">
      <c r="A264" s="17" t="s">
        <v>354</v>
      </c>
      <c r="B264" s="15" t="n">
        <v>86.7473048064541</v>
      </c>
      <c r="C264" s="16" t="n">
        <v>90.2428339418042</v>
      </c>
      <c r="D264" s="13" t="n">
        <f aca="false">AVERAGE(B264:C264)</f>
        <v>88.4950693741291</v>
      </c>
    </row>
    <row r="265" customFormat="false" ht="13.5" hidden="false" customHeight="false" outlineLevel="0" collapsed="false">
      <c r="A265" s="17" t="s">
        <v>355</v>
      </c>
      <c r="B265" s="15" t="n">
        <v>104.725909644113</v>
      </c>
      <c r="C265" s="16" t="n">
        <v>113.555044708911</v>
      </c>
      <c r="D265" s="13" t="n">
        <f aca="false">AVERAGE(B265:C265)</f>
        <v>109.140477176512</v>
      </c>
    </row>
    <row r="266" customFormat="false" ht="13.5" hidden="false" customHeight="false" outlineLevel="0" collapsed="false">
      <c r="A266" s="17" t="s">
        <v>356</v>
      </c>
      <c r="B266" s="15" t="n">
        <v>99.8580565295153</v>
      </c>
      <c r="C266" s="16" t="n">
        <v>102.642435481917</v>
      </c>
      <c r="D266" s="13" t="n">
        <f aca="false">AVERAGE(B266:C266)</f>
        <v>101.250246005716</v>
      </c>
    </row>
    <row r="267" customFormat="false" ht="13.5" hidden="false" customHeight="false" outlineLevel="0" collapsed="false">
      <c r="A267" s="17" t="s">
        <v>357</v>
      </c>
      <c r="B267" s="15" t="n">
        <v>102.691637108464</v>
      </c>
      <c r="C267" s="16" t="n">
        <v>100.092381281867</v>
      </c>
      <c r="D267" s="13" t="n">
        <f aca="false">AVERAGE(B267:C267)</f>
        <v>101.392009195166</v>
      </c>
    </row>
    <row r="268" customFormat="false" ht="13.5" hidden="false" customHeight="false" outlineLevel="0" collapsed="false">
      <c r="A268" s="17" t="s">
        <v>358</v>
      </c>
      <c r="B268" s="15" t="n">
        <v>97.0217776646752</v>
      </c>
      <c r="C268" s="16" t="n">
        <v>96.6815959429265</v>
      </c>
      <c r="D268" s="13" t="n">
        <f aca="false">AVERAGE(B268:C268)</f>
        <v>96.8516868038009</v>
      </c>
    </row>
    <row r="269" customFormat="false" ht="13.5" hidden="false" customHeight="false" outlineLevel="0" collapsed="false">
      <c r="A269" s="17" t="s">
        <v>359</v>
      </c>
      <c r="B269" s="15" t="n">
        <v>104.694336862031</v>
      </c>
      <c r="C269" s="16" t="n">
        <v>104.698605631367</v>
      </c>
      <c r="D269" s="13" t="n">
        <f aca="false">AVERAGE(B269:C269)</f>
        <v>104.696471246699</v>
      </c>
    </row>
    <row r="270" customFormat="false" ht="13.5" hidden="false" customHeight="false" outlineLevel="0" collapsed="false">
      <c r="A270" s="17" t="s">
        <v>360</v>
      </c>
      <c r="B270" s="15" t="n">
        <v>101.165652818213</v>
      </c>
      <c r="C270" s="16" t="n">
        <v>103.516152309111</v>
      </c>
      <c r="D270" s="13" t="n">
        <f aca="false">AVERAGE(B270:C270)</f>
        <v>102.340902563662</v>
      </c>
    </row>
    <row r="271" customFormat="false" ht="13.5" hidden="false" customHeight="false" outlineLevel="0" collapsed="false">
      <c r="A271" s="17" t="s">
        <v>361</v>
      </c>
      <c r="B271" s="15" t="n">
        <v>92.3792229544877</v>
      </c>
      <c r="C271" s="16" t="n">
        <v>87.6789357217452</v>
      </c>
      <c r="D271" s="13" t="n">
        <f aca="false">AVERAGE(B271:C271)</f>
        <v>90.0290793381164</v>
      </c>
    </row>
    <row r="272" customFormat="false" ht="13.5" hidden="false" customHeight="false" outlineLevel="0" collapsed="false">
      <c r="A272" s="17" t="s">
        <v>362</v>
      </c>
      <c r="B272" s="15" t="n">
        <v>78.348519816523</v>
      </c>
      <c r="C272" s="16" t="n">
        <v>82.5791064457662</v>
      </c>
      <c r="D272" s="13" t="n">
        <f aca="false">AVERAGE(B272:C272)</f>
        <v>80.4638131311446</v>
      </c>
    </row>
    <row r="273" customFormat="false" ht="13.5" hidden="false" customHeight="false" outlineLevel="0" collapsed="false">
      <c r="A273" s="17" t="s">
        <v>363</v>
      </c>
      <c r="B273" s="15" t="n">
        <v>98.2422045486399</v>
      </c>
      <c r="C273" s="16" t="n">
        <v>111.925015214758</v>
      </c>
      <c r="D273" s="13" t="n">
        <f aca="false">AVERAGE(B273:C273)</f>
        <v>105.083609881699</v>
      </c>
    </row>
    <row r="274" customFormat="false" ht="13.5" hidden="false" customHeight="false" outlineLevel="0" collapsed="false">
      <c r="A274" s="17" t="s">
        <v>364</v>
      </c>
      <c r="B274" s="15" t="n">
        <v>103.504388400535</v>
      </c>
      <c r="C274" s="16" t="n">
        <v>101.827856506022</v>
      </c>
      <c r="D274" s="13" t="n">
        <f aca="false">AVERAGE(B274:C274)</f>
        <v>102.666122453278</v>
      </c>
    </row>
    <row r="275" customFormat="false" ht="13.5" hidden="false" customHeight="false" outlineLevel="0" collapsed="false">
      <c r="A275" s="17" t="s">
        <v>365</v>
      </c>
      <c r="B275" s="15" t="n">
        <v>97.4464952530687</v>
      </c>
      <c r="C275" s="16" t="n">
        <v>89.1899441814738</v>
      </c>
      <c r="D275" s="13" t="n">
        <f aca="false">AVERAGE(B275:C275)</f>
        <v>93.3182197172713</v>
      </c>
    </row>
    <row r="276" customFormat="false" ht="13.5" hidden="false" customHeight="false" outlineLevel="0" collapsed="false">
      <c r="A276" s="17" t="s">
        <v>366</v>
      </c>
      <c r="B276" s="15" t="n">
        <v>92.8827988223331</v>
      </c>
      <c r="C276" s="16" t="n">
        <v>95.1188774334877</v>
      </c>
      <c r="D276" s="13" t="n">
        <f aca="false">AVERAGE(B276:C276)</f>
        <v>94.0008381279104</v>
      </c>
    </row>
    <row r="277" customFormat="false" ht="13.5" hidden="false" customHeight="false" outlineLevel="0" collapsed="false">
      <c r="A277" s="17" t="s">
        <v>367</v>
      </c>
      <c r="B277" s="15" t="n">
        <v>104.829804467173</v>
      </c>
      <c r="C277" s="16" t="n">
        <v>100.527175466602</v>
      </c>
      <c r="D277" s="13" t="n">
        <f aca="false">AVERAGE(B277:C277)</f>
        <v>102.678489966888</v>
      </c>
    </row>
    <row r="278" customFormat="false" ht="13.5" hidden="false" customHeight="false" outlineLevel="0" collapsed="false">
      <c r="A278" s="17" t="s">
        <v>368</v>
      </c>
      <c r="B278" s="15" t="n">
        <v>107.608503618906</v>
      </c>
      <c r="C278" s="16" t="n">
        <v>111.434219201126</v>
      </c>
      <c r="D278" s="13" t="n">
        <f aca="false">AVERAGE(B278:C278)</f>
        <v>109.521361410016</v>
      </c>
    </row>
    <row r="279" customFormat="false" ht="13.5" hidden="false" customHeight="false" outlineLevel="0" collapsed="false">
      <c r="A279" s="17" t="s">
        <v>369</v>
      </c>
      <c r="B279" s="15" t="n">
        <v>95.484525516868</v>
      </c>
      <c r="C279" s="16" t="n">
        <v>89.4494134014987</v>
      </c>
      <c r="D279" s="13" t="n">
        <f aca="false">AVERAGE(B279:C279)</f>
        <v>92.4669694591833</v>
      </c>
    </row>
    <row r="280" customFormat="false" ht="13.5" hidden="false" customHeight="false" outlineLevel="0" collapsed="false">
      <c r="A280" s="17" t="s">
        <v>370</v>
      </c>
      <c r="B280" s="15" t="n">
        <v>113.985476492867</v>
      </c>
      <c r="C280" s="16" t="n">
        <v>112.17601622166</v>
      </c>
      <c r="D280" s="13" t="n">
        <f aca="false">AVERAGE(B280:C280)</f>
        <v>113.080746357263</v>
      </c>
    </row>
    <row r="281" customFormat="false" ht="13.5" hidden="false" customHeight="false" outlineLevel="0" collapsed="false">
      <c r="A281" s="17" t="s">
        <v>371</v>
      </c>
      <c r="B281" s="15" t="n">
        <v>106.490662576501</v>
      </c>
      <c r="C281" s="16" t="n">
        <v>107.156795716835</v>
      </c>
      <c r="D281" s="13" t="n">
        <f aca="false">AVERAGE(B281:C281)</f>
        <v>106.823729146668</v>
      </c>
    </row>
    <row r="282" customFormat="false" ht="13.5" hidden="false" customHeight="false" outlineLevel="0" collapsed="false">
      <c r="A282" s="17" t="s">
        <v>372</v>
      </c>
      <c r="B282" s="15" t="n">
        <v>102.993805619075</v>
      </c>
      <c r="C282" s="16" t="n">
        <v>103.344945199291</v>
      </c>
      <c r="D282" s="13" t="n">
        <f aca="false">AVERAGE(B282:C282)</f>
        <v>103.169375409183</v>
      </c>
    </row>
    <row r="283" customFormat="false" ht="13.5" hidden="false" customHeight="false" outlineLevel="0" collapsed="false">
      <c r="A283" s="17" t="s">
        <v>373</v>
      </c>
      <c r="B283" s="15" t="n">
        <v>94.766920032634</v>
      </c>
      <c r="C283" s="16" t="n">
        <v>92.7152570437558</v>
      </c>
      <c r="D283" s="13" t="n">
        <f aca="false">AVERAGE(B283:C283)</f>
        <v>93.7410885381949</v>
      </c>
    </row>
    <row r="284" customFormat="false" ht="13.5" hidden="false" customHeight="false" outlineLevel="0" collapsed="false">
      <c r="A284" s="17" t="s">
        <v>374</v>
      </c>
      <c r="B284" s="15" t="n">
        <v>107.368843197413</v>
      </c>
      <c r="C284" s="16" t="n">
        <v>108.452619909338</v>
      </c>
      <c r="D284" s="13" t="n">
        <f aca="false">AVERAGE(B284:C284)</f>
        <v>107.910731553375</v>
      </c>
    </row>
    <row r="285" customFormat="false" ht="13.5" hidden="false" customHeight="false" outlineLevel="0" collapsed="false">
      <c r="A285" s="17" t="s">
        <v>375</v>
      </c>
      <c r="B285" s="15" t="n">
        <v>107.637896289292</v>
      </c>
      <c r="C285" s="16" t="n">
        <v>111.551385406764</v>
      </c>
      <c r="D285" s="13" t="n">
        <f aca="false">AVERAGE(B285:C285)</f>
        <v>109.594640848028</v>
      </c>
    </row>
    <row r="286" customFormat="false" ht="13.5" hidden="false" customHeight="false" outlineLevel="0" collapsed="false">
      <c r="A286" s="17" t="s">
        <v>376</v>
      </c>
      <c r="B286" s="15" t="n">
        <v>99.9523380518249</v>
      </c>
      <c r="C286" s="16" t="n">
        <v>98.7240789697036</v>
      </c>
      <c r="D286" s="13" t="n">
        <f aca="false">AVERAGE(B286:C286)</f>
        <v>99.3382085107643</v>
      </c>
    </row>
    <row r="287" customFormat="false" ht="13.5" hidden="false" customHeight="false" outlineLevel="0" collapsed="false">
      <c r="A287" s="17" t="s">
        <v>377</v>
      </c>
      <c r="B287" s="15" t="n">
        <v>101.718720796479</v>
      </c>
      <c r="C287" s="16" t="n">
        <v>99.6122539822562</v>
      </c>
      <c r="D287" s="13" t="n">
        <f aca="false">AVERAGE(B287:C287)</f>
        <v>100.665487389367</v>
      </c>
    </row>
    <row r="288" customFormat="false" ht="13.5" hidden="false" customHeight="false" outlineLevel="0" collapsed="false">
      <c r="A288" s="17" t="s">
        <v>378</v>
      </c>
      <c r="B288" s="15" t="n">
        <v>102.94336167914</v>
      </c>
      <c r="C288" s="16" t="n">
        <v>106.333017687488</v>
      </c>
      <c r="D288" s="13" t="n">
        <f aca="false">AVERAGE(B288:C288)</f>
        <v>104.638189683314</v>
      </c>
    </row>
    <row r="289" customFormat="false" ht="13.5" hidden="false" customHeight="false" outlineLevel="0" collapsed="false">
      <c r="A289" s="17" t="s">
        <v>379</v>
      </c>
      <c r="B289" s="15" t="n">
        <v>98.9760914128237</v>
      </c>
      <c r="C289" s="16" t="n">
        <v>97.1055636823102</v>
      </c>
      <c r="D289" s="13" t="n">
        <f aca="false">AVERAGE(B289:C289)</f>
        <v>98.0408275475669</v>
      </c>
    </row>
    <row r="290" customFormat="false" ht="13.5" hidden="false" customHeight="false" outlineLevel="0" collapsed="false">
      <c r="A290" s="17" t="s">
        <v>380</v>
      </c>
      <c r="B290" s="15" t="n">
        <v>106.503927429371</v>
      </c>
      <c r="C290" s="16" t="n">
        <v>102.320027647698</v>
      </c>
      <c r="D290" s="13" t="n">
        <f aca="false">AVERAGE(B290:C290)</f>
        <v>104.411977538534</v>
      </c>
    </row>
    <row r="291" customFormat="false" ht="13.5" hidden="false" customHeight="false" outlineLevel="0" collapsed="false">
      <c r="A291" s="17" t="s">
        <v>381</v>
      </c>
      <c r="B291" s="15" t="n">
        <v>102.15589981516</v>
      </c>
      <c r="C291" s="16" t="n">
        <v>100.352270727932</v>
      </c>
      <c r="D291" s="13" t="n">
        <f aca="false">AVERAGE(B291:C291)</f>
        <v>101.254085271546</v>
      </c>
    </row>
    <row r="292" customFormat="false" ht="13.5" hidden="false" customHeight="false" outlineLevel="0" collapsed="false">
      <c r="A292" s="17" t="s">
        <v>382</v>
      </c>
      <c r="B292" s="15" t="n">
        <v>123.404936963494</v>
      </c>
      <c r="C292" s="16" t="n">
        <v>128.12418090833</v>
      </c>
      <c r="D292" s="13" t="n">
        <f aca="false">AVERAGE(B292:C292)</f>
        <v>125.764558935912</v>
      </c>
    </row>
    <row r="293" customFormat="false" ht="13.5" hidden="false" customHeight="false" outlineLevel="0" collapsed="false">
      <c r="A293" s="17" t="s">
        <v>383</v>
      </c>
      <c r="B293" s="15" t="n">
        <v>106.83282925808</v>
      </c>
      <c r="C293" s="16" t="n">
        <v>105.559994331023</v>
      </c>
      <c r="D293" s="13" t="n">
        <f aca="false">AVERAGE(B293:C293)</f>
        <v>106.196411794552</v>
      </c>
    </row>
    <row r="294" customFormat="false" ht="13.5" hidden="false" customHeight="false" outlineLevel="0" collapsed="false">
      <c r="A294" s="17" t="s">
        <v>384</v>
      </c>
      <c r="B294" s="15" t="n">
        <v>101.735054914254</v>
      </c>
      <c r="C294" s="16" t="n">
        <v>99.5779854723373</v>
      </c>
      <c r="D294" s="13" t="n">
        <f aca="false">AVERAGE(B294:C294)</f>
        <v>100.656520193296</v>
      </c>
    </row>
    <row r="295" customFormat="false" ht="13.5" hidden="false" customHeight="false" outlineLevel="0" collapsed="false">
      <c r="A295" s="17" t="s">
        <v>385</v>
      </c>
      <c r="B295" s="15" t="n">
        <v>115.989622569375</v>
      </c>
      <c r="C295" s="16" t="n">
        <v>115.599116850708</v>
      </c>
      <c r="D295" s="13" t="n">
        <f aca="false">AVERAGE(B295:C295)</f>
        <v>115.794369710042</v>
      </c>
    </row>
    <row r="296" customFormat="false" ht="13.5" hidden="false" customHeight="false" outlineLevel="0" collapsed="false">
      <c r="A296" s="17" t="s">
        <v>386</v>
      </c>
      <c r="B296" s="15" t="n">
        <v>98.9824527367716</v>
      </c>
      <c r="C296" s="16" t="n">
        <v>100.334161803367</v>
      </c>
      <c r="D296" s="13" t="n">
        <f aca="false">AVERAGE(B296:C296)</f>
        <v>99.6583072700695</v>
      </c>
    </row>
    <row r="297" customFormat="false" ht="13.5" hidden="false" customHeight="false" outlineLevel="0" collapsed="false">
      <c r="A297" s="17" t="s">
        <v>387</v>
      </c>
      <c r="B297" s="15" t="n">
        <v>109.334333231167</v>
      </c>
      <c r="C297" s="16" t="n">
        <v>105.586798459398</v>
      </c>
      <c r="D297" s="13" t="n">
        <f aca="false">AVERAGE(B297:C297)</f>
        <v>107.460565845283</v>
      </c>
    </row>
    <row r="298" customFormat="false" ht="13.5" hidden="false" customHeight="false" outlineLevel="0" collapsed="false">
      <c r="A298" s="17" t="s">
        <v>388</v>
      </c>
      <c r="B298" s="15" t="n">
        <v>103.740493524466</v>
      </c>
      <c r="C298" s="16" t="n">
        <v>110.422129715372</v>
      </c>
      <c r="D298" s="13" t="n">
        <f aca="false">AVERAGE(B298:C298)</f>
        <v>107.081311619919</v>
      </c>
    </row>
    <row r="299" customFormat="false" ht="13.5" hidden="false" customHeight="false" outlineLevel="0" collapsed="false">
      <c r="A299" s="17" t="s">
        <v>389</v>
      </c>
      <c r="B299" s="15" t="n">
        <v>112.831091155353</v>
      </c>
      <c r="C299" s="16" t="n">
        <v>113.433485042915</v>
      </c>
      <c r="D299" s="13" t="n">
        <f aca="false">AVERAGE(B299:C299)</f>
        <v>113.132288099134</v>
      </c>
    </row>
    <row r="300" customFormat="false" ht="13.5" hidden="false" customHeight="false" outlineLevel="0" collapsed="false">
      <c r="A300" s="17" t="s">
        <v>390</v>
      </c>
      <c r="B300" s="15" t="n">
        <v>94.8305810158873</v>
      </c>
      <c r="C300" s="16" t="n">
        <v>98.6166782294112</v>
      </c>
      <c r="D300" s="13" t="n">
        <f aca="false">AVERAGE(B300:C300)</f>
        <v>96.7236296226492</v>
      </c>
    </row>
    <row r="301" customFormat="false" ht="13.5" hidden="false" customHeight="false" outlineLevel="0" collapsed="false">
      <c r="A301" s="17" t="s">
        <v>391</v>
      </c>
      <c r="B301" s="15" t="n">
        <v>85.3063932904919</v>
      </c>
      <c r="C301" s="16" t="n">
        <v>88.518810124317</v>
      </c>
      <c r="D301" s="13" t="n">
        <f aca="false">AVERAGE(B301:C301)</f>
        <v>86.9126017074045</v>
      </c>
    </row>
    <row r="302" customFormat="false" ht="13.5" hidden="false" customHeight="false" outlineLevel="0" collapsed="false">
      <c r="A302" s="17" t="s">
        <v>392</v>
      </c>
      <c r="B302" s="15" t="n">
        <v>99.1988697418354</v>
      </c>
      <c r="C302" s="16" t="n">
        <v>98.9637654086344</v>
      </c>
      <c r="D302" s="13" t="n">
        <f aca="false">AVERAGE(B302:C302)</f>
        <v>99.0813175752349</v>
      </c>
    </row>
    <row r="303" customFormat="false" ht="13.5" hidden="false" customHeight="false" outlineLevel="0" collapsed="false">
      <c r="A303" s="17" t="s">
        <v>393</v>
      </c>
      <c r="B303" s="15" t="n">
        <v>98.6268954182562</v>
      </c>
      <c r="C303" s="16" t="n">
        <v>102.851804406373</v>
      </c>
      <c r="D303" s="13" t="n">
        <f aca="false">AVERAGE(B303:C303)</f>
        <v>100.739349912315</v>
      </c>
    </row>
    <row r="304" customFormat="false" ht="13.5" hidden="false" customHeight="false" outlineLevel="0" collapsed="false">
      <c r="A304" s="17" t="s">
        <v>394</v>
      </c>
      <c r="B304" s="15" t="n">
        <v>93.2369324192726</v>
      </c>
      <c r="C304" s="16" t="n">
        <v>102.24373522387</v>
      </c>
      <c r="D304" s="13" t="n">
        <f aca="false">AVERAGE(B304:C304)</f>
        <v>97.7403338215713</v>
      </c>
    </row>
    <row r="305" customFormat="false" ht="13.5" hidden="false" customHeight="false" outlineLevel="0" collapsed="false">
      <c r="A305" s="17" t="s">
        <v>395</v>
      </c>
      <c r="B305" s="15" t="n">
        <v>102.475931513399</v>
      </c>
      <c r="C305" s="16" t="n">
        <v>101.831731090039</v>
      </c>
      <c r="D305" s="13" t="n">
        <f aca="false">AVERAGE(B305:C305)</f>
        <v>102.153831301719</v>
      </c>
    </row>
    <row r="306" customFormat="false" ht="13.5" hidden="false" customHeight="false" outlineLevel="0" collapsed="false">
      <c r="A306" s="17" t="s">
        <v>396</v>
      </c>
      <c r="B306" s="15" t="n">
        <v>99.2842591566392</v>
      </c>
      <c r="C306" s="16" t="n">
        <v>98.6069732136215</v>
      </c>
      <c r="D306" s="13" t="n">
        <f aca="false">AVERAGE(B306:C306)</f>
        <v>98.9456161851303</v>
      </c>
    </row>
    <row r="307" customFormat="false" ht="13.5" hidden="false" customHeight="false" outlineLevel="0" collapsed="false">
      <c r="A307" s="17" t="s">
        <v>397</v>
      </c>
      <c r="B307" s="15" t="n">
        <v>101.439046158947</v>
      </c>
      <c r="C307" s="16" t="n">
        <v>100.563948076363</v>
      </c>
      <c r="D307" s="13" t="n">
        <f aca="false">AVERAGE(B307:C307)</f>
        <v>101.001497117655</v>
      </c>
    </row>
    <row r="308" customFormat="false" ht="13.5" hidden="false" customHeight="false" outlineLevel="0" collapsed="false">
      <c r="A308" s="17" t="s">
        <v>398</v>
      </c>
      <c r="B308" s="15" t="n">
        <v>107.509080080007</v>
      </c>
      <c r="C308" s="16" t="n">
        <v>112.381769558765</v>
      </c>
      <c r="D308" s="13" t="n">
        <f aca="false">AVERAGE(B308:C308)</f>
        <v>109.945424819386</v>
      </c>
    </row>
    <row r="309" customFormat="false" ht="13.5" hidden="false" customHeight="false" outlineLevel="0" collapsed="false">
      <c r="A309" s="17" t="s">
        <v>399</v>
      </c>
      <c r="B309" s="15" t="n">
        <v>96.7373666104698</v>
      </c>
      <c r="C309" s="16" t="n">
        <v>95.4285646037814</v>
      </c>
      <c r="D309" s="13" t="n">
        <f aca="false">AVERAGE(B309:C309)</f>
        <v>96.0829656071256</v>
      </c>
    </row>
    <row r="310" customFormat="false" ht="13.5" hidden="false" customHeight="false" outlineLevel="0" collapsed="false">
      <c r="A310" s="17" t="s">
        <v>400</v>
      </c>
      <c r="B310" s="15" t="n">
        <v>98.6298550163368</v>
      </c>
      <c r="C310" s="16" t="n">
        <v>98.3860210851878</v>
      </c>
      <c r="D310" s="13" t="n">
        <f aca="false">AVERAGE(B310:C310)</f>
        <v>98.5079380507623</v>
      </c>
    </row>
    <row r="311" customFormat="false" ht="13.5" hidden="false" customHeight="false" outlineLevel="0" collapsed="false">
      <c r="A311" s="17" t="s">
        <v>401</v>
      </c>
      <c r="B311" s="15" t="n">
        <v>97.5438849763472</v>
      </c>
      <c r="C311" s="16" t="n">
        <v>100.322852291976</v>
      </c>
      <c r="D311" s="13" t="n">
        <f aca="false">AVERAGE(B311:C311)</f>
        <v>98.9333686341614</v>
      </c>
    </row>
    <row r="312" customFormat="false" ht="13.5" hidden="false" customHeight="false" outlineLevel="0" collapsed="false">
      <c r="A312" s="17" t="s">
        <v>402</v>
      </c>
      <c r="B312" s="15" t="n">
        <v>103.631557034296</v>
      </c>
      <c r="C312" s="16" t="n">
        <v>101.592344987791</v>
      </c>
      <c r="D312" s="13" t="n">
        <f aca="false">AVERAGE(B312:C312)</f>
        <v>102.611951011043</v>
      </c>
    </row>
    <row r="313" customFormat="false" ht="13.5" hidden="false" customHeight="false" outlineLevel="0" collapsed="false">
      <c r="A313" s="17" t="s">
        <v>403</v>
      </c>
      <c r="B313" s="15" t="n">
        <v>100.042829093462</v>
      </c>
      <c r="C313" s="16" t="n">
        <v>103.672253428965</v>
      </c>
      <c r="D313" s="13" t="n">
        <f aca="false">AVERAGE(B313:C313)</f>
        <v>101.857541261213</v>
      </c>
    </row>
    <row r="314" customFormat="false" ht="13.5" hidden="false" customHeight="false" outlineLevel="0" collapsed="false">
      <c r="A314" s="17" t="s">
        <v>404</v>
      </c>
      <c r="B314" s="15" t="n">
        <v>101.393044228366</v>
      </c>
      <c r="C314" s="16" t="n">
        <v>98.1292040038677</v>
      </c>
      <c r="D314" s="13" t="n">
        <f aca="false">AVERAGE(B314:C314)</f>
        <v>99.7611241161167</v>
      </c>
    </row>
    <row r="315" customFormat="false" ht="13.5" hidden="false" customHeight="false" outlineLevel="0" collapsed="false">
      <c r="A315" s="17" t="s">
        <v>405</v>
      </c>
      <c r="B315" s="15" t="n">
        <v>100.213686237813</v>
      </c>
      <c r="C315" s="16" t="n">
        <v>89.9275208503048</v>
      </c>
      <c r="D315" s="13" t="n">
        <f aca="false">AVERAGE(B315:C315)</f>
        <v>95.070603544059</v>
      </c>
    </row>
    <row r="316" customFormat="false" ht="13.5" hidden="false" customHeight="false" outlineLevel="0" collapsed="false">
      <c r="A316" s="17" t="s">
        <v>406</v>
      </c>
      <c r="B316" s="15" t="n">
        <v>106.382498451079</v>
      </c>
      <c r="C316" s="16" t="n">
        <v>97.639980892845</v>
      </c>
      <c r="D316" s="13" t="n">
        <f aca="false">AVERAGE(B316:C316)</f>
        <v>102.011239671962</v>
      </c>
    </row>
    <row r="317" customFormat="false" ht="13.5" hidden="false" customHeight="false" outlineLevel="0" collapsed="false">
      <c r="A317" s="17" t="s">
        <v>407</v>
      </c>
      <c r="B317" s="15" t="n">
        <v>99.7161414704934</v>
      </c>
      <c r="C317" s="16" t="n">
        <v>97.8938416774354</v>
      </c>
      <c r="D317" s="13" t="n">
        <f aca="false">AVERAGE(B317:C317)</f>
        <v>98.8049915739644</v>
      </c>
    </row>
    <row r="318" customFormat="false" ht="13.5" hidden="false" customHeight="false" outlineLevel="0" collapsed="false">
      <c r="A318" s="17" t="s">
        <v>408</v>
      </c>
      <c r="B318" s="15" t="n">
        <v>100.811694599447</v>
      </c>
      <c r="C318" s="16" t="n">
        <v>97.7591728910219</v>
      </c>
      <c r="D318" s="13" t="n">
        <f aca="false">AVERAGE(B318:C318)</f>
        <v>99.2854337452343</v>
      </c>
    </row>
    <row r="319" customFormat="false" ht="13.5" hidden="false" customHeight="false" outlineLevel="0" collapsed="false">
      <c r="A319" s="17" t="s">
        <v>409</v>
      </c>
      <c r="B319" s="15" t="n">
        <v>97.012896854431</v>
      </c>
      <c r="C319" s="16" t="n">
        <v>94.193866245524</v>
      </c>
      <c r="D319" s="13" t="n">
        <f aca="false">AVERAGE(B319:C319)</f>
        <v>95.6033815499775</v>
      </c>
    </row>
    <row r="320" customFormat="false" ht="13.5" hidden="false" customHeight="false" outlineLevel="0" collapsed="false">
      <c r="A320" s="17" t="s">
        <v>410</v>
      </c>
      <c r="B320" s="15" t="n">
        <v>99.1465220038632</v>
      </c>
      <c r="C320" s="16" t="n">
        <v>97.2946020536484</v>
      </c>
      <c r="D320" s="13" t="n">
        <f aca="false">AVERAGE(B320:C320)</f>
        <v>98.2205620287558</v>
      </c>
    </row>
    <row r="321" customFormat="false" ht="13.5" hidden="false" customHeight="false" outlineLevel="0" collapsed="false">
      <c r="A321" s="17" t="s">
        <v>411</v>
      </c>
      <c r="B321" s="15" t="n">
        <v>86.8139294334539</v>
      </c>
      <c r="C321" s="16" t="n">
        <v>85.268716906582</v>
      </c>
      <c r="D321" s="13" t="n">
        <f aca="false">AVERAGE(B321:C321)</f>
        <v>86.041323170018</v>
      </c>
    </row>
    <row r="322" customFormat="false" ht="13.5" hidden="false" customHeight="false" outlineLevel="0" collapsed="false">
      <c r="A322" s="17" t="s">
        <v>412</v>
      </c>
      <c r="B322" s="15" t="n">
        <v>98.6819140329122</v>
      </c>
      <c r="C322" s="16" t="n">
        <v>108.766373197909</v>
      </c>
      <c r="D322" s="13" t="n">
        <f aca="false">AVERAGE(B322:C322)</f>
        <v>103.724143615411</v>
      </c>
    </row>
    <row r="323" customFormat="false" ht="13.5" hidden="false" customHeight="false" outlineLevel="0" collapsed="false">
      <c r="A323" s="17" t="s">
        <v>413</v>
      </c>
      <c r="B323" s="15" t="n">
        <v>111.517039671734</v>
      </c>
      <c r="C323" s="16" t="n">
        <v>120.068621324206</v>
      </c>
      <c r="D323" s="13" t="n">
        <f aca="false">AVERAGE(B323:C323)</f>
        <v>115.79283049797</v>
      </c>
    </row>
    <row r="324" customFormat="false" ht="13.5" hidden="false" customHeight="false" outlineLevel="0" collapsed="false">
      <c r="A324" s="17" t="s">
        <v>414</v>
      </c>
      <c r="B324" s="15" t="n">
        <v>118.940310937946</v>
      </c>
      <c r="C324" s="16" t="n">
        <v>113.995470074216</v>
      </c>
      <c r="D324" s="13" t="n">
        <f aca="false">AVERAGE(B324:C324)</f>
        <v>116.467890506081</v>
      </c>
    </row>
    <row r="325" customFormat="false" ht="13.5" hidden="false" customHeight="false" outlineLevel="0" collapsed="false">
      <c r="A325" s="17" t="s">
        <v>415</v>
      </c>
      <c r="B325" s="15" t="n">
        <v>95.4747395993409</v>
      </c>
      <c r="C325" s="16" t="n">
        <v>100.682929433066</v>
      </c>
      <c r="D325" s="13" t="n">
        <f aca="false">AVERAGE(B325:C325)</f>
        <v>98.0788345162036</v>
      </c>
    </row>
    <row r="326" customFormat="false" ht="13.5" hidden="false" customHeight="false" outlineLevel="0" collapsed="false">
      <c r="A326" s="17" t="s">
        <v>416</v>
      </c>
      <c r="B326" s="15" t="n">
        <v>101.089894844814</v>
      </c>
      <c r="C326" s="16" t="n">
        <v>93.8912316210291</v>
      </c>
      <c r="D326" s="13" t="n">
        <f aca="false">AVERAGE(B326:C326)</f>
        <v>97.4905632329215</v>
      </c>
    </row>
    <row r="327" customFormat="false" ht="13.5" hidden="false" customHeight="false" outlineLevel="0" collapsed="false">
      <c r="A327" s="17" t="s">
        <v>417</v>
      </c>
      <c r="B327" s="15" t="n">
        <v>92.9008380734006</v>
      </c>
      <c r="C327" s="16" t="n">
        <v>93.5429164870902</v>
      </c>
      <c r="D327" s="13" t="n">
        <f aca="false">AVERAGE(B327:C327)</f>
        <v>93.2218772802454</v>
      </c>
    </row>
    <row r="328" customFormat="false" ht="13.5" hidden="false" customHeight="false" outlineLevel="0" collapsed="false">
      <c r="A328" s="17" t="s">
        <v>418</v>
      </c>
      <c r="B328" s="15" t="n">
        <v>108.027219616417</v>
      </c>
      <c r="C328" s="16" t="n">
        <v>103.526391236785</v>
      </c>
      <c r="D328" s="13" t="n">
        <f aca="false">AVERAGE(B328:C328)</f>
        <v>105.776805426601</v>
      </c>
    </row>
    <row r="329" customFormat="false" ht="13.5" hidden="false" customHeight="false" outlineLevel="0" collapsed="false">
      <c r="A329" s="17" t="s">
        <v>419</v>
      </c>
      <c r="B329" s="15" t="n">
        <v>100.381959518923</v>
      </c>
      <c r="C329" s="16" t="n">
        <v>97.2278639901812</v>
      </c>
      <c r="D329" s="13" t="n">
        <f aca="false">AVERAGE(B329:C329)</f>
        <v>98.804911754552</v>
      </c>
    </row>
    <row r="330" customFormat="false" ht="13.5" hidden="false" customHeight="false" outlineLevel="0" collapsed="false">
      <c r="A330" s="17" t="s">
        <v>420</v>
      </c>
      <c r="B330" s="15" t="n">
        <v>98.1524613618467</v>
      </c>
      <c r="C330" s="16" t="n">
        <v>101.466167535775</v>
      </c>
      <c r="D330" s="13" t="n">
        <f aca="false">AVERAGE(B330:C330)</f>
        <v>99.8093144488106</v>
      </c>
    </row>
    <row r="331" customFormat="false" ht="13.5" hidden="false" customHeight="false" outlineLevel="0" collapsed="false">
      <c r="A331" s="17" t="s">
        <v>421</v>
      </c>
      <c r="B331" s="15" t="n">
        <v>100.946910478388</v>
      </c>
      <c r="C331" s="16" t="n">
        <v>100.438519216314</v>
      </c>
      <c r="D331" s="13" t="n">
        <f aca="false">AVERAGE(B331:C331)</f>
        <v>100.692714847351</v>
      </c>
    </row>
    <row r="332" customFormat="false" ht="13.5" hidden="false" customHeight="false" outlineLevel="0" collapsed="false">
      <c r="A332" s="17" t="s">
        <v>422</v>
      </c>
      <c r="B332" s="15" t="n">
        <v>100.314581997453</v>
      </c>
      <c r="C332" s="16" t="n">
        <v>97.9898580336772</v>
      </c>
      <c r="D332" s="13" t="n">
        <f aca="false">AVERAGE(B332:C332)</f>
        <v>99.1522200155651</v>
      </c>
    </row>
    <row r="333" customFormat="false" ht="13.5" hidden="false" customHeight="false" outlineLevel="0" collapsed="false">
      <c r="A333" s="17" t="s">
        <v>423</v>
      </c>
      <c r="B333" s="15" t="n">
        <v>102.451967910223</v>
      </c>
      <c r="C333" s="16" t="n">
        <v>105.452171328788</v>
      </c>
      <c r="D333" s="13" t="n">
        <f aca="false">AVERAGE(B333:C333)</f>
        <v>103.952069619506</v>
      </c>
    </row>
    <row r="334" customFormat="false" ht="13.5" hidden="false" customHeight="false" outlineLevel="0" collapsed="false">
      <c r="A334" s="17" t="s">
        <v>424</v>
      </c>
      <c r="B334" s="15" t="n">
        <v>129.244942699703</v>
      </c>
      <c r="C334" s="16" t="n">
        <v>133.279216078377</v>
      </c>
      <c r="D334" s="13" t="n">
        <f aca="false">AVERAGE(B334:C334)</f>
        <v>131.26207938904</v>
      </c>
    </row>
    <row r="335" customFormat="false" ht="13.5" hidden="false" customHeight="false" outlineLevel="0" collapsed="false">
      <c r="A335" s="17" t="s">
        <v>425</v>
      </c>
      <c r="B335" s="15" t="n">
        <v>109.217868819503</v>
      </c>
      <c r="C335" s="16" t="n">
        <v>110.727919544124</v>
      </c>
      <c r="D335" s="13" t="n">
        <f aca="false">AVERAGE(B335:C335)</f>
        <v>109.972894181814</v>
      </c>
    </row>
    <row r="336" customFormat="false" ht="13.5" hidden="false" customHeight="false" outlineLevel="0" collapsed="false">
      <c r="A336" s="17" t="s">
        <v>426</v>
      </c>
      <c r="B336" s="15" t="n">
        <v>98.4973133966207</v>
      </c>
      <c r="C336" s="16" t="n">
        <v>97.1071852047394</v>
      </c>
      <c r="D336" s="13" t="n">
        <f aca="false">AVERAGE(B336:C336)</f>
        <v>97.80224930068</v>
      </c>
    </row>
    <row r="337" customFormat="false" ht="13.5" hidden="false" customHeight="false" outlineLevel="0" collapsed="false">
      <c r="A337" s="17" t="s">
        <v>427</v>
      </c>
      <c r="B337" s="15" t="n">
        <v>95.7032608057592</v>
      </c>
      <c r="C337" s="16" t="n">
        <v>96.8425590487214</v>
      </c>
      <c r="D337" s="13" t="n">
        <f aca="false">AVERAGE(B337:C337)</f>
        <v>96.2729099272403</v>
      </c>
    </row>
    <row r="338" customFormat="false" ht="13.5" hidden="false" customHeight="false" outlineLevel="0" collapsed="false">
      <c r="A338" s="17" t="s">
        <v>428</v>
      </c>
      <c r="B338" s="15" t="n">
        <v>104.318048044825</v>
      </c>
      <c r="C338" s="16" t="n">
        <v>104.555223231793</v>
      </c>
      <c r="D338" s="13" t="n">
        <f aca="false">AVERAGE(B338:C338)</f>
        <v>104.436635638309</v>
      </c>
    </row>
    <row r="339" customFormat="false" ht="13.5" hidden="false" customHeight="false" outlineLevel="0" collapsed="false">
      <c r="A339" s="17" t="s">
        <v>429</v>
      </c>
      <c r="B339" s="15" t="n">
        <v>104.414466282526</v>
      </c>
      <c r="C339" s="16" t="n">
        <v>101.236076111884</v>
      </c>
      <c r="D339" s="13" t="n">
        <f aca="false">AVERAGE(B339:C339)</f>
        <v>102.825271197205</v>
      </c>
    </row>
    <row r="340" customFormat="false" ht="13.5" hidden="false" customHeight="false" outlineLevel="0" collapsed="false">
      <c r="A340" s="17" t="s">
        <v>430</v>
      </c>
      <c r="B340" s="15" t="n">
        <v>97.0949006779568</v>
      </c>
      <c r="C340" s="16" t="n">
        <v>97.3359651197535</v>
      </c>
      <c r="D340" s="13" t="n">
        <f aca="false">AVERAGE(B340:C340)</f>
        <v>97.2154328988552</v>
      </c>
    </row>
    <row r="341" customFormat="false" ht="13.5" hidden="false" customHeight="false" outlineLevel="0" collapsed="false">
      <c r="A341" s="17" t="s">
        <v>431</v>
      </c>
      <c r="B341" s="15" t="n">
        <v>106.125337312884</v>
      </c>
      <c r="C341" s="16" t="n">
        <v>105.974196421734</v>
      </c>
      <c r="D341" s="13" t="n">
        <f aca="false">AVERAGE(B341:C341)</f>
        <v>106.049766867309</v>
      </c>
    </row>
    <row r="342" customFormat="false" ht="13.5" hidden="false" customHeight="false" outlineLevel="0" collapsed="false">
      <c r="A342" s="17" t="s">
        <v>432</v>
      </c>
      <c r="B342" s="15" t="n">
        <v>99.8270077486006</v>
      </c>
      <c r="C342" s="16" t="n">
        <v>99.4630958339746</v>
      </c>
      <c r="D342" s="13" t="n">
        <f aca="false">AVERAGE(B342:C342)</f>
        <v>99.6450517912876</v>
      </c>
    </row>
    <row r="343" customFormat="false" ht="13.5" hidden="false" customHeight="false" outlineLevel="0" collapsed="false">
      <c r="A343" s="17" t="s">
        <v>433</v>
      </c>
      <c r="B343" s="15" t="n">
        <v>92.2066047795706</v>
      </c>
      <c r="C343" s="16" t="n">
        <v>90.9177027240704</v>
      </c>
      <c r="D343" s="13" t="n">
        <f aca="false">AVERAGE(B343:C343)</f>
        <v>91.5621537518205</v>
      </c>
    </row>
    <row r="344" customFormat="false" ht="13.5" hidden="false" customHeight="false" outlineLevel="0" collapsed="false">
      <c r="A344" s="17" t="s">
        <v>434</v>
      </c>
      <c r="B344" s="20" t="n">
        <v>80.8765087038057</v>
      </c>
      <c r="C344" s="21" t="n">
        <v>75.420144282526</v>
      </c>
      <c r="D344" s="13" t="n">
        <f aca="false">AVERAGE(B344:C344)</f>
        <v>78.1483264931658</v>
      </c>
    </row>
    <row r="345" customFormat="false" ht="13.5" hidden="false" customHeight="false" outlineLevel="0" collapsed="false">
      <c r="A345" s="17" t="s">
        <v>435</v>
      </c>
      <c r="B345" s="15" t="n">
        <v>106.920207195743</v>
      </c>
      <c r="C345" s="16" t="n">
        <v>108.036868645267</v>
      </c>
      <c r="D345" s="13" t="n">
        <f aca="false">AVERAGE(B345:C345)</f>
        <v>107.478537920505</v>
      </c>
    </row>
    <row r="346" customFormat="false" ht="13.5" hidden="false" customHeight="false" outlineLevel="0" collapsed="false">
      <c r="A346" s="17" t="s">
        <v>436</v>
      </c>
      <c r="B346" s="15" t="n">
        <v>81.9438153714419</v>
      </c>
      <c r="C346" s="16" t="n">
        <v>89.231327622201</v>
      </c>
      <c r="D346" s="13" t="n">
        <f aca="false">AVERAGE(B346:C346)</f>
        <v>85.5875714968214</v>
      </c>
    </row>
    <row r="347" customFormat="false" ht="13.5" hidden="false" customHeight="false" outlineLevel="0" collapsed="false">
      <c r="A347" s="17" t="s">
        <v>437</v>
      </c>
      <c r="B347" s="18" t="n">
        <v>78.3402380334522</v>
      </c>
      <c r="C347" s="19" t="n">
        <v>85.0965084660614</v>
      </c>
      <c r="D347" s="13" t="n">
        <f aca="false">AVERAGE(B347:C347)</f>
        <v>81.7183732497568</v>
      </c>
    </row>
    <row r="348" customFormat="false" ht="13.5" hidden="false" customHeight="false" outlineLevel="0" collapsed="false">
      <c r="A348" s="17" t="s">
        <v>438</v>
      </c>
      <c r="B348" s="15" t="n">
        <v>99.2578971986469</v>
      </c>
      <c r="C348" s="16" t="n">
        <v>95.4816271696219</v>
      </c>
      <c r="D348" s="13" t="n">
        <f aca="false">AVERAGE(B348:C348)</f>
        <v>97.3697621841344</v>
      </c>
    </row>
    <row r="349" customFormat="false" ht="13.5" hidden="false" customHeight="false" outlineLevel="0" collapsed="false">
      <c r="A349" s="17" t="s">
        <v>439</v>
      </c>
      <c r="B349" s="15" t="n">
        <v>97.4949106551304</v>
      </c>
      <c r="C349" s="16" t="n">
        <v>102.694950656831</v>
      </c>
      <c r="D349" s="13" t="n">
        <f aca="false">AVERAGE(B349:C349)</f>
        <v>100.094930655981</v>
      </c>
    </row>
    <row r="350" customFormat="false" ht="13.5" hidden="false" customHeight="false" outlineLevel="0" collapsed="false">
      <c r="A350" s="17" t="s">
        <v>440</v>
      </c>
      <c r="B350" s="15" t="n">
        <v>88.6519893895094</v>
      </c>
      <c r="C350" s="16" t="n">
        <v>87.8279427008171</v>
      </c>
      <c r="D350" s="13" t="n">
        <f aca="false">AVERAGE(B350:C350)</f>
        <v>88.2399660451633</v>
      </c>
    </row>
    <row r="351" customFormat="false" ht="13.5" hidden="false" customHeight="false" outlineLevel="0" collapsed="false">
      <c r="A351" s="17" t="s">
        <v>441</v>
      </c>
      <c r="B351" s="15" t="n">
        <v>105.904423008643</v>
      </c>
      <c r="C351" s="16" t="n">
        <v>103.67589690509</v>
      </c>
      <c r="D351" s="13" t="n">
        <f aca="false">AVERAGE(B351:C351)</f>
        <v>104.790159956867</v>
      </c>
    </row>
    <row r="352" customFormat="false" ht="13.5" hidden="false" customHeight="false" outlineLevel="0" collapsed="false">
      <c r="A352" s="17" t="s">
        <v>442</v>
      </c>
      <c r="B352" s="15" t="n">
        <v>111.278425540947</v>
      </c>
      <c r="C352" s="16" t="n">
        <v>111.475416927926</v>
      </c>
      <c r="D352" s="13" t="n">
        <f aca="false">AVERAGE(B352:C352)</f>
        <v>111.376921234436</v>
      </c>
    </row>
    <row r="353" customFormat="false" ht="13.5" hidden="false" customHeight="false" outlineLevel="0" collapsed="false">
      <c r="A353" s="22" t="s">
        <v>443</v>
      </c>
      <c r="B353" s="23" t="n">
        <v>118.223893918395</v>
      </c>
      <c r="C353" s="24" t="n">
        <v>104.498881521418</v>
      </c>
      <c r="D353" s="25" t="n">
        <f aca="false">AVERAGE(B353:C353)</f>
        <v>111.361387719906</v>
      </c>
    </row>
    <row r="359" customFormat="false" ht="18" hidden="false" customHeight="false" outlineLevel="0" collapsed="false">
      <c r="C359" s="26"/>
      <c r="D359" s="27"/>
    </row>
    <row r="360" customFormat="false" ht="18" hidden="false" customHeight="false" outlineLevel="0" collapsed="false">
      <c r="C360" s="28"/>
      <c r="D360" s="29"/>
    </row>
    <row r="361" customFormat="false" ht="18" hidden="false" customHeight="false" outlineLevel="0" collapsed="false">
      <c r="C361" s="30"/>
      <c r="D361" s="31"/>
    </row>
    <row r="362" customFormat="false" ht="18" hidden="false" customHeight="false" outlineLevel="0" collapsed="false">
      <c r="C362" s="32"/>
      <c r="D362" s="33"/>
    </row>
    <row r="363" customFormat="false" ht="18" hidden="false" customHeight="false" outlineLevel="0" collapsed="false">
      <c r="C363" s="30"/>
      <c r="D363" s="31"/>
    </row>
    <row r="364" customFormat="false" ht="18" hidden="false" customHeight="false" outlineLevel="0" collapsed="false">
      <c r="C364" s="32"/>
      <c r="D364" s="33"/>
    </row>
  </sheetData>
  <mergeCells count="1">
    <mergeCell ref="B13:D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28T18:51:47Z</dcterms:created>
  <dc:creator>Benjamin Wu</dc:creator>
  <dc:description/>
  <dc:language>en-US</dc:language>
  <cp:lastModifiedBy>Satish.d</cp:lastModifiedBy>
  <cp:lastPrinted>2010-04-29T20:50:42Z</cp:lastPrinted>
  <dcterms:modified xsi:type="dcterms:W3CDTF">2015-07-21T06:29:2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JChemExcelVersion">
    <vt:lpwstr>5.4.1</vt:lpwstr>
  </property>
  <property fmtid="{D5CDD505-2E9C-101B-9397-08002B2CF9AE}" pid="3" name="JChemExcelWorkbookGUID">
    <vt:lpwstr>30dea9a1-cc92-46e2-a571-76aadddf8c19</vt:lpwstr>
  </property>
</Properties>
</file>